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4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bes24\OneDrive\מסמכים\מעבדה\Articel in process\PKCtheta SHP-1 paper_Aviad\paper and figures\Elife April 2020\revision Elife\updated source data file\"/>
    </mc:Choice>
  </mc:AlternateContent>
  <xr:revisionPtr revIDLastSave="0" documentId="13_ncr:1_{E1B0E388-E724-4F36-841A-44992811DF9C}" xr6:coauthVersionLast="47" xr6:coauthVersionMax="47" xr10:uidLastSave="{00000000-0000-0000-0000-000000000000}"/>
  <bookViews>
    <workbookView xWindow="-110" yWindow="-110" windowWidth="19420" windowHeight="10420" activeTab="3" xr2:uid="{209F1DC7-61F3-4FC9-987C-AEAB0211FA74}"/>
  </bookViews>
  <sheets>
    <sheet name="Figure 8B" sheetId="8" r:id="rId1"/>
    <sheet name="Figure 8C" sheetId="7" r:id="rId2"/>
    <sheet name="Figure 8D " sheetId="9" r:id="rId3"/>
    <sheet name="Figure 8E" sheetId="10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T4" i="8" l="1"/>
  <c r="U4" i="8"/>
  <c r="V4" i="8" s="1"/>
  <c r="DI16" i="8"/>
  <c r="DJ16" i="8" s="1"/>
  <c r="DH16" i="8"/>
  <c r="CT16" i="8"/>
  <c r="CU16" i="8" s="1"/>
  <c r="CS16" i="8"/>
  <c r="BZ16" i="8"/>
  <c r="CA16" i="8" s="1"/>
  <c r="BY16" i="8"/>
  <c r="BF16" i="8"/>
  <c r="BG16" i="8" s="1"/>
  <c r="BE16" i="8"/>
  <c r="AO16" i="8"/>
  <c r="AP16" i="8" s="1"/>
  <c r="AN16" i="8"/>
  <c r="U16" i="8"/>
  <c r="V16" i="8" s="1"/>
  <c r="T16" i="8"/>
  <c r="DI15" i="8"/>
  <c r="DJ15" i="8" s="1"/>
  <c r="DH15" i="8"/>
  <c r="CT15" i="8"/>
  <c r="CU15" i="8" s="1"/>
  <c r="CS15" i="8"/>
  <c r="BZ15" i="8"/>
  <c r="CA15" i="8" s="1"/>
  <c r="BY15" i="8"/>
  <c r="BF15" i="8"/>
  <c r="BG15" i="8" s="1"/>
  <c r="BE15" i="8"/>
  <c r="AO15" i="8"/>
  <c r="AP15" i="8" s="1"/>
  <c r="AN15" i="8"/>
  <c r="U15" i="8"/>
  <c r="V15" i="8" s="1"/>
  <c r="T15" i="8"/>
  <c r="DI14" i="8"/>
  <c r="DJ14" i="8" s="1"/>
  <c r="DH14" i="8"/>
  <c r="CT14" i="8"/>
  <c r="CU14" i="8" s="1"/>
  <c r="CS14" i="8"/>
  <c r="BZ14" i="8"/>
  <c r="CA14" i="8" s="1"/>
  <c r="BY14" i="8"/>
  <c r="BF14" i="8"/>
  <c r="BG14" i="8" s="1"/>
  <c r="BE14" i="8"/>
  <c r="AO14" i="8"/>
  <c r="AP14" i="8" s="1"/>
  <c r="AN14" i="8"/>
  <c r="U14" i="8"/>
  <c r="V14" i="8" s="1"/>
  <c r="T14" i="8"/>
  <c r="DI13" i="8"/>
  <c r="DJ13" i="8" s="1"/>
  <c r="DH13" i="8"/>
  <c r="CT13" i="8"/>
  <c r="CU13" i="8" s="1"/>
  <c r="CS13" i="8"/>
  <c r="BZ13" i="8"/>
  <c r="CA13" i="8" s="1"/>
  <c r="BY13" i="8"/>
  <c r="BF13" i="8"/>
  <c r="BG13" i="8" s="1"/>
  <c r="BE13" i="8"/>
  <c r="AO13" i="8"/>
  <c r="AP13" i="8" s="1"/>
  <c r="AN13" i="8"/>
  <c r="U13" i="8"/>
  <c r="V13" i="8" s="1"/>
  <c r="T13" i="8"/>
  <c r="DI12" i="8"/>
  <c r="DJ12" i="8" s="1"/>
  <c r="DH12" i="8"/>
  <c r="CT12" i="8"/>
  <c r="CU12" i="8" s="1"/>
  <c r="CS12" i="8"/>
  <c r="BZ12" i="8"/>
  <c r="CA12" i="8" s="1"/>
  <c r="BY12" i="8"/>
  <c r="BF12" i="8"/>
  <c r="BG12" i="8" s="1"/>
  <c r="BE12" i="8"/>
  <c r="AO12" i="8"/>
  <c r="AP12" i="8" s="1"/>
  <c r="AN12" i="8"/>
  <c r="U12" i="8"/>
  <c r="V12" i="8" s="1"/>
  <c r="T12" i="8"/>
  <c r="DI11" i="8"/>
  <c r="DJ11" i="8" s="1"/>
  <c r="DH11" i="8"/>
  <c r="CT11" i="8"/>
  <c r="CU11" i="8" s="1"/>
  <c r="CS11" i="8"/>
  <c r="BZ11" i="8"/>
  <c r="CA11" i="8" s="1"/>
  <c r="BY11" i="8"/>
  <c r="BF11" i="8"/>
  <c r="BG11" i="8" s="1"/>
  <c r="BE11" i="8"/>
  <c r="AO11" i="8"/>
  <c r="AP11" i="8" s="1"/>
  <c r="AN11" i="8"/>
  <c r="U11" i="8"/>
  <c r="V11" i="8" s="1"/>
  <c r="T11" i="8"/>
  <c r="DI10" i="8"/>
  <c r="DJ10" i="8" s="1"/>
  <c r="DH10" i="8"/>
  <c r="CT10" i="8"/>
  <c r="CU10" i="8" s="1"/>
  <c r="CS10" i="8"/>
  <c r="BZ10" i="8"/>
  <c r="CA10" i="8" s="1"/>
  <c r="BY10" i="8"/>
  <c r="BF10" i="8"/>
  <c r="BG10" i="8" s="1"/>
  <c r="BE10" i="8"/>
  <c r="AO10" i="8"/>
  <c r="AP10" i="8" s="1"/>
  <c r="AN10" i="8"/>
  <c r="U10" i="8"/>
  <c r="V10" i="8" s="1"/>
  <c r="T10" i="8"/>
  <c r="DI9" i="8"/>
  <c r="DJ9" i="8" s="1"/>
  <c r="DH9" i="8"/>
  <c r="CT9" i="8"/>
  <c r="CU9" i="8" s="1"/>
  <c r="CS9" i="8"/>
  <c r="BZ9" i="8"/>
  <c r="CA9" i="8" s="1"/>
  <c r="BY9" i="8"/>
  <c r="BF9" i="8"/>
  <c r="BG9" i="8" s="1"/>
  <c r="BE9" i="8"/>
  <c r="AO9" i="8"/>
  <c r="AP9" i="8" s="1"/>
  <c r="AN9" i="8"/>
  <c r="U9" i="8"/>
  <c r="V9" i="8" s="1"/>
  <c r="T9" i="8"/>
  <c r="DI8" i="8"/>
  <c r="DJ8" i="8" s="1"/>
  <c r="DH8" i="8"/>
  <c r="CT8" i="8"/>
  <c r="CU8" i="8" s="1"/>
  <c r="CS8" i="8"/>
  <c r="BZ8" i="8"/>
  <c r="CA8" i="8" s="1"/>
  <c r="BY8" i="8"/>
  <c r="BF8" i="8"/>
  <c r="BG8" i="8" s="1"/>
  <c r="BE8" i="8"/>
  <c r="AO8" i="8"/>
  <c r="AP8" i="8" s="1"/>
  <c r="AN8" i="8"/>
  <c r="U8" i="8"/>
  <c r="V8" i="8" s="1"/>
  <c r="T8" i="8"/>
  <c r="DI7" i="8"/>
  <c r="DJ7" i="8" s="1"/>
  <c r="DH7" i="8"/>
  <c r="CT7" i="8"/>
  <c r="CU7" i="8" s="1"/>
  <c r="CS7" i="8"/>
  <c r="BZ7" i="8"/>
  <c r="CA7" i="8" s="1"/>
  <c r="BY7" i="8"/>
  <c r="BF7" i="8"/>
  <c r="BG7" i="8" s="1"/>
  <c r="BE7" i="8"/>
  <c r="AO7" i="8"/>
  <c r="AP7" i="8" s="1"/>
  <c r="AN7" i="8"/>
  <c r="U7" i="8"/>
  <c r="V7" i="8" s="1"/>
  <c r="T7" i="8"/>
  <c r="DI6" i="8"/>
  <c r="DJ6" i="8" s="1"/>
  <c r="DH6" i="8"/>
  <c r="CT6" i="8"/>
  <c r="CU6" i="8" s="1"/>
  <c r="CS6" i="8"/>
  <c r="BZ6" i="8"/>
  <c r="CA6" i="8" s="1"/>
  <c r="BY6" i="8"/>
  <c r="BF6" i="8"/>
  <c r="BG6" i="8" s="1"/>
  <c r="BE6" i="8"/>
  <c r="AO6" i="8"/>
  <c r="AP6" i="8" s="1"/>
  <c r="AN6" i="8"/>
  <c r="U6" i="8"/>
  <c r="V6" i="8" s="1"/>
  <c r="T6" i="8"/>
  <c r="DI5" i="8"/>
  <c r="DJ5" i="8" s="1"/>
  <c r="DH5" i="8"/>
  <c r="CT5" i="8"/>
  <c r="CU5" i="8" s="1"/>
  <c r="CS5" i="8"/>
  <c r="BZ5" i="8"/>
  <c r="CA5" i="8" s="1"/>
  <c r="BY5" i="8"/>
  <c r="BF5" i="8"/>
  <c r="BG5" i="8" s="1"/>
  <c r="BE5" i="8"/>
  <c r="AO5" i="8"/>
  <c r="AP5" i="8" s="1"/>
  <c r="AN5" i="8"/>
  <c r="U5" i="8"/>
  <c r="V5" i="8" s="1"/>
  <c r="T5" i="8"/>
  <c r="DI4" i="8"/>
  <c r="DJ4" i="8" s="1"/>
  <c r="DH4" i="8"/>
  <c r="CT4" i="8"/>
  <c r="CU4" i="8" s="1"/>
  <c r="CS4" i="8"/>
  <c r="BZ4" i="8"/>
  <c r="CA4" i="8" s="1"/>
  <c r="BY4" i="8"/>
  <c r="BF4" i="8"/>
  <c r="BG4" i="8" s="1"/>
  <c r="BE4" i="8"/>
  <c r="AO4" i="8"/>
  <c r="AP4" i="8" s="1"/>
  <c r="AN4" i="8"/>
</calcChain>
</file>

<file path=xl/sharedStrings.xml><?xml version="1.0" encoding="utf-8"?>
<sst xmlns="http://schemas.openxmlformats.org/spreadsheetml/2006/main" count="138" uniqueCount="29">
  <si>
    <t>NK wt Cw4</t>
  </si>
  <si>
    <t>NK wt Cw7</t>
  </si>
  <si>
    <t>NK PKCθCw4</t>
  </si>
  <si>
    <t>NK DKO SHP-1 PKCθCw4</t>
  </si>
  <si>
    <t>NK SHP-1 KO Cw4</t>
  </si>
  <si>
    <t>NK S591D Cw4</t>
  </si>
  <si>
    <t>YTS w.t/Cw4</t>
  </si>
  <si>
    <t xml:space="preserve">YTS-SHP-1 S591D/Cw4 </t>
  </si>
  <si>
    <t>Average</t>
  </si>
  <si>
    <t>S.D</t>
  </si>
  <si>
    <t>S.E</t>
  </si>
  <si>
    <t>First injection</t>
  </si>
  <si>
    <t>Second injection</t>
  </si>
  <si>
    <t>Third injection</t>
  </si>
  <si>
    <t>Forth injection</t>
  </si>
  <si>
    <t>Fifth injection</t>
  </si>
  <si>
    <t>Six injection</t>
  </si>
  <si>
    <t>WT/Cw7</t>
  </si>
  <si>
    <t>YTS SHP-1 KO/Cw4</t>
  </si>
  <si>
    <t>YTS SHP-1 KO PKC theta siRNA/Cw4</t>
  </si>
  <si>
    <t>YTS wt PKC theta siRNA/Cw4</t>
  </si>
  <si>
    <t>Tumor volume(mm3)</t>
  </si>
  <si>
    <t>Tumors volume(mm3)</t>
  </si>
  <si>
    <t>WT/Cw4</t>
  </si>
  <si>
    <t>YTS wt PKC theta siRNA/Cw7</t>
  </si>
  <si>
    <t>YTS SHP-1 KO/Cw7</t>
  </si>
  <si>
    <t>YTS SHP-1 S591D /Cw4</t>
  </si>
  <si>
    <t>YTS SHP-1 KO PKC theta siRNA/Cw7</t>
  </si>
  <si>
    <t>YTS SHP-1 S591D /Cw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6" x14ac:knownFonts="1">
    <font>
      <sz val="11"/>
      <color theme="1"/>
      <name val="Arial"/>
      <family val="2"/>
      <charset val="177"/>
      <scheme val="minor"/>
    </font>
    <font>
      <sz val="11"/>
      <color theme="1"/>
      <name val="Arial"/>
      <family val="2"/>
      <scheme val="minor"/>
    </font>
    <font>
      <sz val="11"/>
      <name val="Arial"/>
      <family val="2"/>
      <scheme val="minor"/>
    </font>
    <font>
      <sz val="11"/>
      <color theme="1"/>
      <name val="Arial"/>
      <family val="2"/>
    </font>
    <font>
      <sz val="10"/>
      <name val="Arial"/>
      <scheme val="minor"/>
    </font>
    <font>
      <sz val="11"/>
      <color rgb="FFFF0000"/>
      <name val="Arial"/>
      <family val="2"/>
      <scheme val="minor"/>
    </font>
  </fonts>
  <fills count="12">
    <fill>
      <patternFill patternType="none"/>
    </fill>
    <fill>
      <patternFill patternType="gray125"/>
    </fill>
    <fill>
      <patternFill patternType="solid">
        <fgColor theme="5" tint="0.39997558519241921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rgb="FFE1F5FF"/>
        <bgColor indexed="64"/>
      </patternFill>
    </fill>
  </fills>
  <borders count="5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2">
    <xf numFmtId="0" fontId="0" fillId="0" borderId="0"/>
    <xf numFmtId="0" fontId="1" fillId="0" borderId="0"/>
  </cellStyleXfs>
  <cellXfs count="55">
    <xf numFmtId="0" fontId="0" fillId="0" borderId="0" xfId="0"/>
    <xf numFmtId="0" fontId="1" fillId="0" borderId="0" xfId="1" applyAlignment="1">
      <alignment horizontal="center" vertical="center"/>
    </xf>
    <xf numFmtId="0" fontId="1" fillId="2" borderId="0" xfId="1" applyFill="1" applyAlignment="1">
      <alignment horizontal="center" vertical="center"/>
    </xf>
    <xf numFmtId="164" fontId="1" fillId="0" borderId="0" xfId="1" applyNumberFormat="1" applyAlignment="1">
      <alignment horizontal="center" vertical="center"/>
    </xf>
    <xf numFmtId="0" fontId="1" fillId="0" borderId="0" xfId="1"/>
    <xf numFmtId="0" fontId="1" fillId="7" borderId="0" xfId="1" applyFill="1" applyAlignment="1">
      <alignment horizontal="center" vertical="center"/>
    </xf>
    <xf numFmtId="0" fontId="1" fillId="8" borderId="1" xfId="1" applyFill="1" applyBorder="1" applyAlignment="1">
      <alignment horizontal="center" vertical="center"/>
    </xf>
    <xf numFmtId="0" fontId="1" fillId="8" borderId="2" xfId="1" applyFill="1" applyBorder="1"/>
    <xf numFmtId="1" fontId="1" fillId="0" borderId="0" xfId="1" applyNumberFormat="1" applyAlignment="1">
      <alignment horizontal="center" vertical="center"/>
    </xf>
    <xf numFmtId="0" fontId="1" fillId="0" borderId="3" xfId="1" applyBorder="1" applyAlignment="1">
      <alignment horizontal="center" vertical="center"/>
    </xf>
    <xf numFmtId="0" fontId="3" fillId="0" borderId="0" xfId="1" applyFont="1" applyAlignment="1">
      <alignment horizontal="center" vertical="center"/>
    </xf>
    <xf numFmtId="0" fontId="3" fillId="0" borderId="0" xfId="1" applyFont="1" applyAlignment="1">
      <alignment vertical="center"/>
    </xf>
    <xf numFmtId="164" fontId="1" fillId="0" borderId="3" xfId="1" applyNumberFormat="1" applyBorder="1" applyAlignment="1">
      <alignment horizontal="center" vertical="center"/>
    </xf>
    <xf numFmtId="0" fontId="1" fillId="9" borderId="0" xfId="1" applyFill="1" applyAlignment="1">
      <alignment horizontal="center" vertical="center"/>
    </xf>
    <xf numFmtId="0" fontId="3" fillId="9" borderId="0" xfId="1" applyFont="1" applyFill="1" applyAlignment="1">
      <alignment horizontal="center" vertical="center"/>
    </xf>
    <xf numFmtId="0" fontId="3" fillId="9" borderId="0" xfId="1" applyFont="1" applyFill="1" applyAlignment="1">
      <alignment vertical="center"/>
    </xf>
    <xf numFmtId="0" fontId="1" fillId="0" borderId="4" xfId="1" applyBorder="1" applyAlignment="1">
      <alignment horizontal="center" vertical="center"/>
    </xf>
    <xf numFmtId="164" fontId="1" fillId="0" borderId="4" xfId="1" applyNumberFormat="1" applyBorder="1" applyAlignment="1">
      <alignment horizontal="center" vertical="center"/>
    </xf>
    <xf numFmtId="0" fontId="1" fillId="0" borderId="0" xfId="1" applyFill="1" applyBorder="1" applyAlignment="1">
      <alignment horizontal="center" vertical="center"/>
    </xf>
    <xf numFmtId="164" fontId="1" fillId="0" borderId="0" xfId="1" applyNumberFormat="1" applyFill="1" applyBorder="1" applyAlignment="1">
      <alignment horizontal="center" vertical="center"/>
    </xf>
    <xf numFmtId="1" fontId="1" fillId="0" borderId="0" xfId="1" applyNumberFormat="1" applyFill="1" applyBorder="1" applyAlignment="1">
      <alignment horizontal="center" vertical="center"/>
    </xf>
    <xf numFmtId="0" fontId="3" fillId="0" borderId="0" xfId="1" applyFont="1" applyFill="1" applyBorder="1" applyAlignment="1">
      <alignment horizontal="center" vertical="center"/>
    </xf>
    <xf numFmtId="2" fontId="1" fillId="0" borderId="0" xfId="1" applyNumberFormat="1" applyFill="1" applyBorder="1" applyAlignment="1">
      <alignment horizontal="center" vertical="center"/>
    </xf>
    <xf numFmtId="0" fontId="3" fillId="0" borderId="0" xfId="1" applyFont="1" applyFill="1" applyBorder="1" applyAlignment="1">
      <alignment vertical="center"/>
    </xf>
    <xf numFmtId="0" fontId="1" fillId="0" borderId="0" xfId="1" applyFill="1" applyBorder="1"/>
    <xf numFmtId="0" fontId="1" fillId="0" borderId="0" xfId="1" applyFill="1" applyBorder="1" applyAlignment="1">
      <alignment horizontal="center"/>
    </xf>
    <xf numFmtId="0" fontId="1" fillId="0" borderId="0" xfId="1" applyFill="1" applyBorder="1" applyAlignment="1">
      <alignment horizontal="center" vertical="center" wrapText="1"/>
    </xf>
    <xf numFmtId="0" fontId="5" fillId="0" borderId="0" xfId="1" applyFont="1" applyFill="1" applyBorder="1" applyAlignment="1">
      <alignment horizontal="center" vertical="center"/>
    </xf>
    <xf numFmtId="0" fontId="4" fillId="0" borderId="0" xfId="1" applyFont="1" applyFill="1" applyBorder="1" applyAlignment="1">
      <alignment horizontal="left"/>
    </xf>
    <xf numFmtId="0" fontId="4" fillId="0" borderId="0" xfId="1" applyFont="1" applyFill="1" applyBorder="1"/>
    <xf numFmtId="0" fontId="1" fillId="0" borderId="0" xfId="1" applyFill="1" applyAlignment="1">
      <alignment horizontal="center" vertical="center"/>
    </xf>
    <xf numFmtId="0" fontId="1" fillId="0" borderId="0" xfId="1" applyFill="1"/>
    <xf numFmtId="2" fontId="0" fillId="0" borderId="0" xfId="1" applyNumberFormat="1" applyFont="1" applyFill="1" applyAlignment="1">
      <alignment horizontal="center" vertical="center"/>
    </xf>
    <xf numFmtId="2" fontId="1" fillId="0" borderId="0" xfId="1" applyNumberFormat="1" applyFill="1" applyAlignment="1">
      <alignment horizontal="center" vertical="center"/>
    </xf>
    <xf numFmtId="164" fontId="1" fillId="0" borderId="0" xfId="1" applyNumberFormat="1" applyFill="1" applyBorder="1" applyAlignment="1">
      <alignment vertical="center"/>
    </xf>
    <xf numFmtId="0" fontId="1" fillId="0" borderId="0" xfId="1" applyAlignment="1"/>
    <xf numFmtId="2" fontId="0" fillId="0" borderId="0" xfId="1" applyNumberFormat="1" applyFont="1" applyFill="1" applyBorder="1" applyAlignment="1">
      <alignment horizontal="center" vertical="center"/>
    </xf>
    <xf numFmtId="0" fontId="1" fillId="0" borderId="0" xfId="1" applyFill="1" applyAlignment="1">
      <alignment vertical="center"/>
    </xf>
    <xf numFmtId="0" fontId="2" fillId="0" borderId="0" xfId="1" applyFont="1" applyFill="1" applyAlignment="1">
      <alignment horizontal="center" vertical="center"/>
    </xf>
    <xf numFmtId="164" fontId="1" fillId="0" borderId="4" xfId="1" applyNumberFormat="1" applyFill="1" applyBorder="1" applyAlignment="1">
      <alignment horizontal="center" vertical="center"/>
    </xf>
    <xf numFmtId="0" fontId="1" fillId="0" borderId="4" xfId="1" applyFill="1" applyBorder="1" applyAlignment="1">
      <alignment horizontal="center" vertical="center"/>
    </xf>
    <xf numFmtId="0" fontId="1" fillId="11" borderId="0" xfId="1" applyFill="1" applyAlignment="1">
      <alignment horizontal="center" vertical="center"/>
    </xf>
    <xf numFmtId="0" fontId="1" fillId="7" borderId="0" xfId="1" applyFill="1" applyAlignment="1">
      <alignment horizontal="center" vertical="center"/>
    </xf>
    <xf numFmtId="0" fontId="2" fillId="6" borderId="0" xfId="1" applyFont="1" applyFill="1" applyAlignment="1">
      <alignment horizontal="center" vertical="center"/>
    </xf>
    <xf numFmtId="0" fontId="1" fillId="7" borderId="0" xfId="1" applyFill="1" applyBorder="1" applyAlignment="1">
      <alignment horizontal="center" vertical="center"/>
    </xf>
    <xf numFmtId="0" fontId="2" fillId="10" borderId="0" xfId="1" applyFont="1" applyFill="1" applyAlignment="1">
      <alignment horizontal="center" vertical="center"/>
    </xf>
    <xf numFmtId="0" fontId="1" fillId="0" borderId="0" xfId="1" applyFill="1" applyBorder="1" applyAlignment="1">
      <alignment horizontal="center"/>
    </xf>
    <xf numFmtId="0" fontId="2" fillId="5" borderId="0" xfId="1" applyFont="1" applyFill="1" applyAlignment="1">
      <alignment horizontal="center" vertical="center"/>
    </xf>
    <xf numFmtId="0" fontId="1" fillId="0" borderId="0" xfId="1" applyFill="1" applyBorder="1" applyAlignment="1">
      <alignment horizontal="center" vertical="center" wrapText="1"/>
    </xf>
    <xf numFmtId="0" fontId="2" fillId="4" borderId="0" xfId="1" applyFont="1" applyFill="1" applyAlignment="1">
      <alignment horizontal="center" vertical="center"/>
    </xf>
    <xf numFmtId="0" fontId="1" fillId="3" borderId="0" xfId="1" applyFill="1" applyAlignment="1">
      <alignment horizontal="center" vertical="center"/>
    </xf>
    <xf numFmtId="0" fontId="1" fillId="2" borderId="0" xfId="1" applyFill="1" applyAlignment="1">
      <alignment horizontal="center" vertical="center"/>
    </xf>
    <xf numFmtId="0" fontId="4" fillId="0" borderId="0" xfId="0" applyFont="1"/>
    <xf numFmtId="0" fontId="4" fillId="0" borderId="0" xfId="0" applyFont="1" applyAlignment="1">
      <alignment horizontal="center"/>
    </xf>
    <xf numFmtId="0" fontId="0" fillId="0" borderId="0" xfId="0" applyAlignment="1">
      <alignment horizontal="center"/>
    </xf>
  </cellXfs>
  <cellStyles count="2">
    <cellStyle name="Normal" xfId="0" builtinId="0"/>
    <cellStyle name="Normal 2" xfId="1" xr:uid="{E285578A-FCC9-4890-A687-1DC2C0E03BD7}"/>
  </cellStyles>
  <dxfs count="0"/>
  <tableStyles count="0" defaultTableStyle="TableStyleMedium2" defaultPivotStyle="PivotStyleLight16"/>
  <colors>
    <mruColors>
      <color rgb="FFE1F5FF"/>
      <color rgb="FFFFCC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ערכת נושא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1388F4-438E-4772-9732-F9B4EDC6C98F}">
  <dimension ref="A1:EP84"/>
  <sheetViews>
    <sheetView topLeftCell="BQ1" zoomScale="60" zoomScaleNormal="60" workbookViewId="0">
      <selection activeCell="CC1" sqref="CC1:CR1"/>
    </sheetView>
  </sheetViews>
  <sheetFormatPr defaultColWidth="9" defaultRowHeight="14" x14ac:dyDescent="0.3"/>
  <cols>
    <col min="1" max="1" width="9" style="1"/>
    <col min="2" max="2" width="14.6640625" style="1" customWidth="1"/>
    <col min="3" max="30" width="9" style="1"/>
    <col min="31" max="31" width="7.83203125" style="1" customWidth="1"/>
    <col min="32" max="39" width="9" style="1"/>
    <col min="40" max="41" width="12.1640625" style="1" bestFit="1" customWidth="1"/>
    <col min="42" max="42" width="9" style="1"/>
    <col min="43" max="43" width="9" style="30"/>
    <col min="44" max="53" width="9" style="1"/>
    <col min="54" max="54" width="8.75" style="1" bestFit="1" customWidth="1"/>
    <col min="55" max="59" width="9" style="1"/>
    <col min="60" max="60" width="9" style="35"/>
    <col min="61" max="79" width="9" style="1"/>
    <col min="80" max="80" width="9" style="18"/>
    <col min="81" max="99" width="9" style="1"/>
    <col min="100" max="100" width="9" style="30"/>
    <col min="101" max="104" width="9" style="1"/>
    <col min="105" max="107" width="10.75" style="1" bestFit="1" customWidth="1"/>
    <col min="108" max="110" width="9" style="1"/>
    <col min="111" max="114" width="10.83203125" style="1" bestFit="1" customWidth="1"/>
    <col min="115" max="120" width="10.83203125" style="1" customWidth="1"/>
    <col min="121" max="121" width="25.75" style="1" bestFit="1" customWidth="1"/>
    <col min="122" max="122" width="18.4140625" style="1" bestFit="1" customWidth="1"/>
    <col min="123" max="124" width="17.6640625" style="1" customWidth="1"/>
    <col min="125" max="125" width="10.83203125" style="1" customWidth="1"/>
    <col min="126" max="129" width="10.83203125" style="1" bestFit="1" customWidth="1"/>
    <col min="130" max="131" width="9.4140625" style="1" bestFit="1" customWidth="1"/>
    <col min="132" max="133" width="10.83203125" style="1" bestFit="1" customWidth="1"/>
    <col min="134" max="134" width="9.1640625" style="1" bestFit="1" customWidth="1"/>
    <col min="135" max="137" width="9" style="1"/>
    <col min="138" max="138" width="46.9140625" style="1" customWidth="1"/>
    <col min="139" max="139" width="14.75" style="1" customWidth="1"/>
    <col min="140" max="140" width="19.25" style="1" customWidth="1"/>
    <col min="141" max="16384" width="9" style="1"/>
  </cols>
  <sheetData>
    <row r="1" spans="1:146" x14ac:dyDescent="0.3">
      <c r="C1" s="51" t="s">
        <v>6</v>
      </c>
      <c r="D1" s="51"/>
      <c r="E1" s="51"/>
      <c r="F1" s="51"/>
      <c r="G1" s="51"/>
      <c r="H1" s="51"/>
      <c r="I1" s="51"/>
      <c r="J1" s="51"/>
      <c r="K1" s="51"/>
      <c r="L1" s="51"/>
      <c r="M1" s="51"/>
      <c r="N1" s="51"/>
      <c r="O1" s="51"/>
      <c r="P1" s="51"/>
      <c r="Q1" s="51"/>
      <c r="R1" s="51"/>
      <c r="S1" s="2"/>
      <c r="X1" s="50" t="s">
        <v>7</v>
      </c>
      <c r="Y1" s="50"/>
      <c r="Z1" s="50"/>
      <c r="AA1" s="50"/>
      <c r="AB1" s="50"/>
      <c r="AC1" s="50"/>
      <c r="AD1" s="50"/>
      <c r="AE1" s="50"/>
      <c r="AF1" s="50"/>
      <c r="AG1" s="50"/>
      <c r="AH1" s="50"/>
      <c r="AI1" s="50"/>
      <c r="AJ1" s="50"/>
      <c r="AK1" s="50"/>
      <c r="AL1" s="50"/>
      <c r="AM1" s="50"/>
      <c r="AN1" s="37"/>
      <c r="AO1" s="37"/>
      <c r="AR1" s="49" t="s">
        <v>18</v>
      </c>
      <c r="AS1" s="49"/>
      <c r="AT1" s="49"/>
      <c r="AU1" s="49"/>
      <c r="AV1" s="49"/>
      <c r="AW1" s="49"/>
      <c r="AX1" s="49"/>
      <c r="AY1" s="49"/>
      <c r="AZ1" s="49"/>
      <c r="BA1" s="49"/>
      <c r="BB1" s="49"/>
      <c r="BC1" s="49"/>
      <c r="BD1" s="49"/>
      <c r="BE1" s="3"/>
      <c r="BF1" s="3"/>
      <c r="BG1" s="3"/>
      <c r="BI1" s="47" t="s">
        <v>20</v>
      </c>
      <c r="BJ1" s="47"/>
      <c r="BK1" s="47"/>
      <c r="BL1" s="47"/>
      <c r="BM1" s="47"/>
      <c r="BN1" s="47"/>
      <c r="BO1" s="47"/>
      <c r="BP1" s="47"/>
      <c r="BQ1" s="47"/>
      <c r="BR1" s="47"/>
      <c r="BS1" s="47"/>
      <c r="BT1" s="47"/>
      <c r="BU1" s="47"/>
      <c r="BV1" s="47"/>
      <c r="BW1" s="47"/>
      <c r="BX1" s="47"/>
      <c r="BY1" s="3"/>
      <c r="BZ1" s="3"/>
      <c r="CA1" s="3"/>
      <c r="CB1" s="24"/>
      <c r="CC1" s="43" t="s">
        <v>19</v>
      </c>
      <c r="CD1" s="43"/>
      <c r="CE1" s="43"/>
      <c r="CF1" s="43"/>
      <c r="CG1" s="43"/>
      <c r="CH1" s="43"/>
      <c r="CI1" s="43"/>
      <c r="CJ1" s="43"/>
      <c r="CK1" s="43"/>
      <c r="CL1" s="43"/>
      <c r="CM1" s="43"/>
      <c r="CN1" s="43"/>
      <c r="CO1" s="43"/>
      <c r="CP1" s="43"/>
      <c r="CQ1" s="43"/>
      <c r="CR1" s="43"/>
      <c r="CS1" s="38"/>
      <c r="CT1" s="38"/>
      <c r="CU1" s="3"/>
      <c r="CV1" s="31"/>
      <c r="CW1" s="45" t="s">
        <v>17</v>
      </c>
      <c r="CX1" s="45"/>
      <c r="CY1" s="45"/>
      <c r="CZ1" s="45"/>
      <c r="DA1" s="45"/>
      <c r="DB1" s="45"/>
      <c r="DC1" s="45"/>
      <c r="DD1" s="45"/>
      <c r="DE1" s="45"/>
      <c r="DF1" s="45"/>
      <c r="DG1" s="45"/>
      <c r="DM1" s="18"/>
      <c r="DN1" s="18"/>
      <c r="DO1" s="18"/>
      <c r="DP1" s="18"/>
      <c r="DQ1" s="18"/>
      <c r="DR1" s="18"/>
      <c r="DS1" s="18"/>
      <c r="DT1" s="18"/>
      <c r="DU1" s="18"/>
      <c r="DV1" s="18"/>
      <c r="DW1" s="18"/>
      <c r="DX1" s="18"/>
      <c r="DY1" s="18"/>
      <c r="DZ1" s="18"/>
      <c r="EA1" s="18"/>
      <c r="EB1" s="18"/>
      <c r="EC1" s="18"/>
      <c r="ED1" s="18"/>
      <c r="EE1" s="18"/>
      <c r="EF1" s="18"/>
      <c r="EG1" s="18"/>
      <c r="EH1" s="18"/>
      <c r="EI1" s="18"/>
      <c r="EJ1" s="18"/>
      <c r="EK1" s="18"/>
      <c r="EL1" s="18"/>
      <c r="EM1" s="18"/>
      <c r="EN1" s="18"/>
      <c r="EO1" s="18"/>
      <c r="EP1" s="18"/>
    </row>
    <row r="2" spans="1:146" ht="14.5" thickBot="1" x14ac:dyDescent="0.35">
      <c r="C2" s="42" t="s">
        <v>21</v>
      </c>
      <c r="D2" s="42"/>
      <c r="E2" s="42"/>
      <c r="F2" s="42"/>
      <c r="G2" s="42"/>
      <c r="H2" s="42"/>
      <c r="I2" s="42"/>
      <c r="J2" s="42"/>
      <c r="K2" s="42"/>
      <c r="L2" s="42"/>
      <c r="M2" s="42"/>
      <c r="N2" s="42"/>
      <c r="O2" s="42"/>
      <c r="P2" s="42"/>
      <c r="Q2" s="42"/>
      <c r="R2" s="42"/>
      <c r="S2" s="5"/>
      <c r="X2" s="42" t="s">
        <v>21</v>
      </c>
      <c r="Y2" s="42"/>
      <c r="Z2" s="42"/>
      <c r="AA2" s="42"/>
      <c r="AB2" s="42"/>
      <c r="AC2" s="42"/>
      <c r="AD2" s="42"/>
      <c r="AE2" s="42"/>
      <c r="AF2" s="42"/>
      <c r="AG2" s="42"/>
      <c r="AH2" s="42"/>
      <c r="AI2" s="42"/>
      <c r="AJ2" s="42"/>
      <c r="AK2" s="42"/>
      <c r="AL2" s="42"/>
      <c r="AM2" s="42"/>
      <c r="AN2" s="37"/>
      <c r="AO2" s="37"/>
      <c r="AR2" s="42" t="s">
        <v>21</v>
      </c>
      <c r="AS2" s="42"/>
      <c r="AT2" s="42"/>
      <c r="AU2" s="42"/>
      <c r="AV2" s="42"/>
      <c r="AW2" s="42"/>
      <c r="AX2" s="42"/>
      <c r="AY2" s="42"/>
      <c r="AZ2" s="42"/>
      <c r="BA2" s="42"/>
      <c r="BB2" s="42"/>
      <c r="BC2" s="42"/>
      <c r="BD2" s="42"/>
      <c r="BE2" s="37"/>
      <c r="BF2" s="37"/>
      <c r="BG2" s="37"/>
      <c r="BI2" s="44" t="s">
        <v>21</v>
      </c>
      <c r="BJ2" s="44"/>
      <c r="BK2" s="44"/>
      <c r="BL2" s="44"/>
      <c r="BM2" s="44"/>
      <c r="BN2" s="44"/>
      <c r="BO2" s="44"/>
      <c r="BP2" s="44"/>
      <c r="BQ2" s="44"/>
      <c r="BR2" s="44"/>
      <c r="BS2" s="44"/>
      <c r="BT2" s="44"/>
      <c r="BU2" s="44"/>
      <c r="BV2" s="44"/>
      <c r="BW2" s="44"/>
      <c r="BX2" s="44"/>
      <c r="BY2" s="3"/>
      <c r="BZ2" s="3"/>
      <c r="CA2" s="3"/>
      <c r="CB2" s="24"/>
      <c r="CC2" s="42" t="s">
        <v>21</v>
      </c>
      <c r="CD2" s="42"/>
      <c r="CE2" s="42"/>
      <c r="CF2" s="42"/>
      <c r="CG2" s="42"/>
      <c r="CH2" s="42"/>
      <c r="CI2" s="42"/>
      <c r="CJ2" s="42"/>
      <c r="CK2" s="42"/>
      <c r="CL2" s="42"/>
      <c r="CM2" s="42"/>
      <c r="CN2" s="42"/>
      <c r="CO2" s="42"/>
      <c r="CP2" s="42"/>
      <c r="CQ2" s="42"/>
      <c r="CR2" s="42"/>
      <c r="CS2" s="30"/>
      <c r="CT2" s="30"/>
      <c r="CU2" s="3"/>
      <c r="CV2" s="31"/>
      <c r="CW2" s="44" t="s">
        <v>21</v>
      </c>
      <c r="CX2" s="44"/>
      <c r="CY2" s="44"/>
      <c r="CZ2" s="44"/>
      <c r="DA2" s="44"/>
      <c r="DB2" s="44"/>
      <c r="DC2" s="44"/>
      <c r="DD2" s="44"/>
      <c r="DE2" s="44"/>
      <c r="DF2" s="44"/>
      <c r="DG2" s="44"/>
      <c r="DM2" s="18"/>
      <c r="DN2" s="18"/>
      <c r="DO2" s="18"/>
      <c r="DP2" s="18"/>
      <c r="DQ2" s="18"/>
      <c r="DR2" s="18"/>
      <c r="DS2" s="18"/>
      <c r="DT2" s="18"/>
      <c r="DU2" s="18"/>
      <c r="DV2" s="18"/>
      <c r="DW2" s="18"/>
      <c r="DX2" s="18"/>
      <c r="DY2" s="18"/>
      <c r="DZ2" s="18"/>
      <c r="EA2" s="18"/>
      <c r="EB2" s="18"/>
      <c r="EC2" s="18"/>
      <c r="ED2" s="18"/>
      <c r="EE2" s="18"/>
      <c r="EF2" s="18"/>
      <c r="EG2" s="18"/>
      <c r="EH2" s="18"/>
      <c r="EI2" s="18"/>
      <c r="EJ2" s="18"/>
      <c r="EK2" s="18"/>
      <c r="EL2" s="18"/>
      <c r="EM2" s="18"/>
      <c r="EN2" s="18"/>
      <c r="EO2" s="18"/>
      <c r="EP2" s="18"/>
    </row>
    <row r="3" spans="1:146" ht="14.5" thickBot="1" x14ac:dyDescent="0.35">
      <c r="C3" s="41">
        <v>1</v>
      </c>
      <c r="D3" s="41">
        <v>2</v>
      </c>
      <c r="E3" s="41">
        <v>3</v>
      </c>
      <c r="F3" s="41">
        <v>4</v>
      </c>
      <c r="G3" s="41">
        <v>5</v>
      </c>
      <c r="H3" s="41">
        <v>6</v>
      </c>
      <c r="I3" s="41">
        <v>7</v>
      </c>
      <c r="J3" s="41">
        <v>8</v>
      </c>
      <c r="K3" s="41">
        <v>9</v>
      </c>
      <c r="L3" s="41">
        <v>10</v>
      </c>
      <c r="M3" s="41">
        <v>11</v>
      </c>
      <c r="N3" s="41">
        <v>12</v>
      </c>
      <c r="O3" s="41">
        <v>13</v>
      </c>
      <c r="P3" s="41">
        <v>14</v>
      </c>
      <c r="Q3" s="41">
        <v>15</v>
      </c>
      <c r="R3" s="41">
        <v>16</v>
      </c>
      <c r="S3" s="41">
        <v>17</v>
      </c>
      <c r="T3" s="6" t="s">
        <v>8</v>
      </c>
      <c r="U3" s="1" t="s">
        <v>9</v>
      </c>
      <c r="V3" s="1" t="s">
        <v>10</v>
      </c>
      <c r="X3" s="41">
        <v>1</v>
      </c>
      <c r="Y3" s="41">
        <v>2</v>
      </c>
      <c r="Z3" s="41">
        <v>3</v>
      </c>
      <c r="AA3" s="41">
        <v>4</v>
      </c>
      <c r="AB3" s="41">
        <v>5</v>
      </c>
      <c r="AC3" s="41">
        <v>6</v>
      </c>
      <c r="AD3" s="41">
        <v>7</v>
      </c>
      <c r="AE3" s="41">
        <v>8</v>
      </c>
      <c r="AF3" s="41">
        <v>9</v>
      </c>
      <c r="AG3" s="41">
        <v>10</v>
      </c>
      <c r="AH3" s="41">
        <v>11</v>
      </c>
      <c r="AI3" s="41">
        <v>12</v>
      </c>
      <c r="AJ3" s="41">
        <v>13</v>
      </c>
      <c r="AK3" s="41">
        <v>14</v>
      </c>
      <c r="AL3" s="41">
        <v>15</v>
      </c>
      <c r="AM3" s="41">
        <v>16</v>
      </c>
      <c r="AN3" s="6" t="s">
        <v>8</v>
      </c>
      <c r="AO3" s="1" t="s">
        <v>9</v>
      </c>
      <c r="AP3" s="1" t="s">
        <v>10</v>
      </c>
      <c r="AQ3" s="31"/>
      <c r="AR3" s="41">
        <v>1</v>
      </c>
      <c r="AS3" s="41">
        <v>2</v>
      </c>
      <c r="AT3" s="41">
        <v>3</v>
      </c>
      <c r="AU3" s="41">
        <v>4</v>
      </c>
      <c r="AV3" s="41">
        <v>5</v>
      </c>
      <c r="AW3" s="41">
        <v>6</v>
      </c>
      <c r="AX3" s="41">
        <v>7</v>
      </c>
      <c r="AY3" s="41">
        <v>8</v>
      </c>
      <c r="AZ3" s="41">
        <v>9</v>
      </c>
      <c r="BA3" s="41">
        <v>10</v>
      </c>
      <c r="BB3" s="41">
        <v>11</v>
      </c>
      <c r="BC3" s="41">
        <v>12</v>
      </c>
      <c r="BD3" s="41">
        <v>13</v>
      </c>
      <c r="BE3" s="7" t="s">
        <v>8</v>
      </c>
      <c r="BF3" s="1" t="s">
        <v>9</v>
      </c>
      <c r="BG3" s="1" t="s">
        <v>10</v>
      </c>
      <c r="BI3" s="41">
        <v>1</v>
      </c>
      <c r="BJ3" s="41">
        <v>2</v>
      </c>
      <c r="BK3" s="41">
        <v>3</v>
      </c>
      <c r="BL3" s="41">
        <v>4</v>
      </c>
      <c r="BM3" s="41">
        <v>5</v>
      </c>
      <c r="BN3" s="41">
        <v>6</v>
      </c>
      <c r="BO3" s="41">
        <v>7</v>
      </c>
      <c r="BP3" s="41">
        <v>8</v>
      </c>
      <c r="BQ3" s="41">
        <v>9</v>
      </c>
      <c r="BR3" s="41">
        <v>10</v>
      </c>
      <c r="BS3" s="41">
        <v>11</v>
      </c>
      <c r="BT3" s="41">
        <v>12</v>
      </c>
      <c r="BU3" s="41">
        <v>13</v>
      </c>
      <c r="BV3" s="41">
        <v>14</v>
      </c>
      <c r="BW3" s="41">
        <v>15</v>
      </c>
      <c r="BX3" s="41">
        <v>16</v>
      </c>
      <c r="BY3" s="7" t="s">
        <v>8</v>
      </c>
      <c r="BZ3" s="1" t="s">
        <v>9</v>
      </c>
      <c r="CA3" s="1" t="s">
        <v>10</v>
      </c>
      <c r="CB3" s="24"/>
      <c r="CC3" s="41">
        <v>1</v>
      </c>
      <c r="CD3" s="41">
        <v>2</v>
      </c>
      <c r="CE3" s="41">
        <v>3</v>
      </c>
      <c r="CF3" s="41">
        <v>4</v>
      </c>
      <c r="CG3" s="41">
        <v>5</v>
      </c>
      <c r="CH3" s="41">
        <v>6</v>
      </c>
      <c r="CI3" s="41">
        <v>7</v>
      </c>
      <c r="CJ3" s="41">
        <v>8</v>
      </c>
      <c r="CK3" s="41">
        <v>9</v>
      </c>
      <c r="CL3" s="41">
        <v>10</v>
      </c>
      <c r="CM3" s="41">
        <v>11</v>
      </c>
      <c r="CN3" s="41">
        <v>12</v>
      </c>
      <c r="CO3" s="41">
        <v>13</v>
      </c>
      <c r="CP3" s="41">
        <v>14</v>
      </c>
      <c r="CQ3" s="41">
        <v>15</v>
      </c>
      <c r="CR3" s="41">
        <v>16</v>
      </c>
      <c r="CS3" s="7" t="s">
        <v>8</v>
      </c>
      <c r="CT3" s="1" t="s">
        <v>9</v>
      </c>
      <c r="CU3" s="1" t="s">
        <v>10</v>
      </c>
      <c r="CV3" s="31"/>
      <c r="CW3" s="41">
        <v>1</v>
      </c>
      <c r="CX3" s="41">
        <v>2</v>
      </c>
      <c r="CY3" s="41">
        <v>3</v>
      </c>
      <c r="CZ3" s="41">
        <v>4</v>
      </c>
      <c r="DA3" s="41">
        <v>5</v>
      </c>
      <c r="DB3" s="41">
        <v>6</v>
      </c>
      <c r="DC3" s="41">
        <v>7</v>
      </c>
      <c r="DD3" s="41">
        <v>8</v>
      </c>
      <c r="DE3" s="41">
        <v>9</v>
      </c>
      <c r="DF3" s="41">
        <v>10</v>
      </c>
      <c r="DG3" s="41">
        <v>11</v>
      </c>
      <c r="DH3" s="7" t="s">
        <v>8</v>
      </c>
      <c r="DI3" s="1" t="s">
        <v>9</v>
      </c>
      <c r="DJ3" s="1" t="s">
        <v>10</v>
      </c>
      <c r="DK3" s="18"/>
      <c r="DL3" s="18"/>
      <c r="DM3" s="18"/>
      <c r="DN3" s="18"/>
      <c r="DO3" s="18"/>
      <c r="DP3" s="18"/>
      <c r="DQ3" s="26"/>
      <c r="DR3" s="26"/>
      <c r="DS3" s="18"/>
      <c r="DT3" s="18"/>
      <c r="DU3" s="18"/>
      <c r="DV3" s="18"/>
      <c r="DW3" s="18"/>
      <c r="DX3" s="18"/>
      <c r="DY3" s="18"/>
      <c r="DZ3" s="18"/>
      <c r="EA3" s="18"/>
      <c r="EB3" s="18"/>
      <c r="EC3" s="18"/>
      <c r="ED3" s="18"/>
      <c r="EE3" s="18"/>
      <c r="EF3" s="18"/>
      <c r="EG3" s="18"/>
      <c r="EH3" s="18"/>
      <c r="EI3" s="18"/>
      <c r="EJ3" s="18"/>
      <c r="EK3" s="18"/>
      <c r="EL3" s="18"/>
      <c r="EM3" s="18"/>
      <c r="EN3" s="18"/>
    </row>
    <row r="4" spans="1:146" x14ac:dyDescent="0.3">
      <c r="A4" s="1">
        <v>0</v>
      </c>
      <c r="B4" s="1" t="s">
        <v>11</v>
      </c>
      <c r="C4" s="1">
        <v>123.00800000000002</v>
      </c>
      <c r="D4" s="1">
        <v>214.24249999999998</v>
      </c>
      <c r="E4" s="1">
        <v>114.46399999999998</v>
      </c>
      <c r="F4" s="1">
        <v>81.931499999999986</v>
      </c>
      <c r="G4" s="1">
        <v>128.37449999999998</v>
      </c>
      <c r="H4" s="1">
        <v>70.829500000000024</v>
      </c>
      <c r="I4" s="1">
        <v>99.144000000000005</v>
      </c>
      <c r="J4" s="1">
        <v>107.217</v>
      </c>
      <c r="K4" s="1">
        <v>70</v>
      </c>
      <c r="L4" s="1">
        <v>100.92</v>
      </c>
      <c r="M4" s="8">
        <v>127.008</v>
      </c>
      <c r="N4" s="1">
        <v>69.629000000000019</v>
      </c>
      <c r="O4" s="8">
        <v>80.631</v>
      </c>
      <c r="P4" s="1">
        <v>78.291999999999987</v>
      </c>
      <c r="Q4" s="1">
        <v>28.787500000000001</v>
      </c>
      <c r="R4" s="1">
        <v>35.743499999999997</v>
      </c>
      <c r="S4" s="1">
        <v>26.567999999999998</v>
      </c>
      <c r="T4" s="9">
        <f t="shared" ref="T4:T16" si="0">AVERAGE(C4:S4)</f>
        <v>91.575882352941179</v>
      </c>
      <c r="U4" s="1">
        <f t="shared" ref="U4:U16" si="1">STDEV(C4:S4)</f>
        <v>45.14578691463403</v>
      </c>
      <c r="V4" s="1">
        <f>U4/SQRT(17)</f>
        <v>10.949461647097866</v>
      </c>
      <c r="W4" s="30"/>
      <c r="X4" s="1">
        <v>84.564000000000007</v>
      </c>
      <c r="Y4" s="1">
        <v>69.12</v>
      </c>
      <c r="Z4" s="1">
        <v>74.88</v>
      </c>
      <c r="AA4" s="1">
        <v>62.956500000000013</v>
      </c>
      <c r="AB4" s="1">
        <v>74.128500000000003</v>
      </c>
      <c r="AC4" s="1">
        <v>60.025000000000013</v>
      </c>
      <c r="AD4" s="1">
        <v>57.131999999999998</v>
      </c>
      <c r="AE4" s="1">
        <v>54.208000000000006</v>
      </c>
      <c r="AF4" s="1">
        <v>83.824000000000012</v>
      </c>
      <c r="AG4" s="10">
        <v>25.725000000000001</v>
      </c>
      <c r="AH4" s="10">
        <v>98.3125</v>
      </c>
      <c r="AI4" s="10">
        <v>85.176000000000002</v>
      </c>
      <c r="AJ4" s="10">
        <v>34.982999999999997</v>
      </c>
      <c r="AK4" s="1">
        <v>26.009999999999998</v>
      </c>
      <c r="AL4" s="1">
        <v>27.216000000000005</v>
      </c>
      <c r="AM4" s="1">
        <v>26.135999999999996</v>
      </c>
      <c r="AN4" s="9">
        <f t="shared" ref="AN4:AN16" si="2">AVERAGE(X4:AM4)</f>
        <v>59.024781249999997</v>
      </c>
      <c r="AO4" s="1">
        <f t="shared" ref="AO4:AO16" si="3">STDEV(X4:AM4)</f>
        <v>24.480821829865643</v>
      </c>
      <c r="AP4" s="1">
        <f>AO4/SQRT(16)</f>
        <v>6.1202054574664109</v>
      </c>
      <c r="AQ4" s="32"/>
      <c r="AR4" s="1">
        <v>122.786</v>
      </c>
      <c r="AS4" s="1">
        <v>87.88000000000001</v>
      </c>
      <c r="AT4" s="1">
        <v>75</v>
      </c>
      <c r="AU4" s="11">
        <v>16.2</v>
      </c>
      <c r="AV4" s="10">
        <v>107.9415</v>
      </c>
      <c r="AW4" s="10">
        <v>83.942000000000007</v>
      </c>
      <c r="AX4" s="11">
        <v>93.635999999999996</v>
      </c>
      <c r="AY4" s="10">
        <v>78.03</v>
      </c>
      <c r="AZ4" s="1">
        <v>42.335999999999999</v>
      </c>
      <c r="BA4" s="1">
        <v>44.375999999999998</v>
      </c>
      <c r="BB4" s="1">
        <v>49.368000000000002</v>
      </c>
      <c r="BC4" s="1">
        <v>48.6</v>
      </c>
      <c r="BD4" s="1">
        <v>60.025000000000013</v>
      </c>
      <c r="BE4" s="12">
        <f t="shared" ref="BE4:BE16" si="4">AVERAGE(AR4:BD4)</f>
        <v>70.009269230769235</v>
      </c>
      <c r="BF4" s="1">
        <f t="shared" ref="BF4:BF16" si="5">STDEV(AR4:BD4)</f>
        <v>29.843480000255376</v>
      </c>
      <c r="BG4" s="1">
        <f>BF4/SQRT(13)</f>
        <v>8.2770921060926792</v>
      </c>
      <c r="BI4" s="1">
        <v>54.675000000000004</v>
      </c>
      <c r="BJ4" s="1">
        <v>27.380000000000003</v>
      </c>
      <c r="BK4" s="1">
        <v>57.599999999999994</v>
      </c>
      <c r="BL4" s="1">
        <v>56.073999999999991</v>
      </c>
      <c r="BM4" s="1">
        <v>141.31200000000004</v>
      </c>
      <c r="BN4" s="1">
        <v>116.05800000000001</v>
      </c>
      <c r="BO4" s="1">
        <v>138.91499999999999</v>
      </c>
      <c r="BP4" s="1">
        <v>56.394499999999994</v>
      </c>
      <c r="BQ4" s="1">
        <v>0</v>
      </c>
      <c r="BR4" s="1">
        <v>30.419999999999998</v>
      </c>
      <c r="BS4" s="10">
        <v>31.752000000000006</v>
      </c>
      <c r="BT4" s="1">
        <v>54.675000000000004</v>
      </c>
      <c r="BU4" s="1">
        <v>47.587499999999999</v>
      </c>
      <c r="BV4" s="1">
        <v>64.512</v>
      </c>
      <c r="BW4" s="4">
        <v>57.599999999999994</v>
      </c>
      <c r="BX4" s="1">
        <v>62.426000000000016</v>
      </c>
      <c r="BY4" s="12">
        <f t="shared" ref="BY4:BY16" si="6">AVERAGE(BI4:BX4)</f>
        <v>62.336312499999991</v>
      </c>
      <c r="BZ4" s="1">
        <f t="shared" ref="BZ4:BZ16" si="7">STDEV(BI4:BX4)</f>
        <v>38.737004420353692</v>
      </c>
      <c r="CA4" s="1">
        <f>BZ4/SQRT(16)</f>
        <v>9.684251105088423</v>
      </c>
      <c r="CB4" s="36"/>
      <c r="CC4" s="1">
        <v>90.75</v>
      </c>
      <c r="CD4" s="1">
        <v>65.664000000000001</v>
      </c>
      <c r="CE4" s="1">
        <v>89.734499999999997</v>
      </c>
      <c r="CF4" s="1">
        <v>70.829500000000024</v>
      </c>
      <c r="CG4" s="1">
        <v>87.480000000000018</v>
      </c>
      <c r="CH4" s="1">
        <v>75.631500000000017</v>
      </c>
      <c r="CI4" s="1">
        <v>70.829500000000024</v>
      </c>
      <c r="CJ4" s="1">
        <v>21.779999999999998</v>
      </c>
      <c r="CK4" s="1">
        <v>25.577999999999999</v>
      </c>
      <c r="CL4" s="1">
        <v>36.799999999999997</v>
      </c>
      <c r="CM4" s="1">
        <v>56.329500000000003</v>
      </c>
      <c r="CN4" s="1">
        <v>63.749999999999993</v>
      </c>
      <c r="CO4" s="1">
        <v>27.380000000000003</v>
      </c>
      <c r="CP4" s="1">
        <v>36.141499999999994</v>
      </c>
      <c r="CQ4" s="1">
        <v>35.200000000000003</v>
      </c>
      <c r="CR4" s="1">
        <v>41.454000000000001</v>
      </c>
      <c r="CS4" s="12">
        <f t="shared" ref="CS4:CS16" si="8">AVERAGE(CC4:CR4)</f>
        <v>55.95825</v>
      </c>
      <c r="CT4" s="1">
        <f t="shared" ref="CT4:CT16" si="9">STDEV(CC4:CR4)</f>
        <v>23.997453229457516</v>
      </c>
      <c r="CU4" s="1">
        <f>CT4/SQRT(16)</f>
        <v>5.9993633073643791</v>
      </c>
      <c r="CW4" s="1">
        <v>38.265999999999998</v>
      </c>
      <c r="CX4" s="1">
        <v>16.896000000000001</v>
      </c>
      <c r="CY4" s="1">
        <v>45.3005</v>
      </c>
      <c r="CZ4" s="1">
        <v>45.387</v>
      </c>
      <c r="DA4" s="1">
        <v>61.055999999999997</v>
      </c>
      <c r="DB4" s="1">
        <v>102.60199999999999</v>
      </c>
      <c r="DC4" s="4">
        <v>111.012</v>
      </c>
      <c r="DD4" s="1">
        <v>102.60199999999999</v>
      </c>
      <c r="DE4" s="4">
        <v>36.503999999999998</v>
      </c>
      <c r="DF4" s="1">
        <v>44.981999999999999</v>
      </c>
      <c r="DG4" s="1">
        <v>60.747500000000009</v>
      </c>
      <c r="DH4" s="12">
        <f t="shared" ref="DH4:DH16" si="10">AVERAGE(CW4:DG4)</f>
        <v>60.486818181818187</v>
      </c>
      <c r="DI4" s="1">
        <f t="shared" ref="DI4:DI16" si="11">STDEV(CW4:DG4)</f>
        <v>31.254905077661583</v>
      </c>
      <c r="DJ4" s="1">
        <f>DI4/SQRT(11)</f>
        <v>9.4237084546161149</v>
      </c>
      <c r="DK4" s="18"/>
      <c r="DL4" s="18"/>
      <c r="DM4" s="18"/>
      <c r="DN4" s="18"/>
      <c r="DO4" s="18"/>
      <c r="DP4" s="18"/>
      <c r="DQ4" s="18"/>
      <c r="DR4" s="18"/>
      <c r="DS4" s="18"/>
      <c r="DT4" s="18"/>
      <c r="DU4" s="18"/>
      <c r="DV4" s="18"/>
      <c r="DW4" s="18"/>
      <c r="DX4" s="18"/>
      <c r="DY4" s="18"/>
      <c r="DZ4" s="18"/>
      <c r="EA4" s="18"/>
      <c r="EB4" s="18"/>
      <c r="EC4" s="18"/>
      <c r="ED4" s="18"/>
      <c r="EE4" s="18"/>
      <c r="EF4" s="18"/>
      <c r="EG4" s="18"/>
      <c r="EH4" s="18"/>
      <c r="EI4" s="18"/>
      <c r="EJ4" s="18"/>
      <c r="EK4" s="18"/>
      <c r="EL4" s="18"/>
      <c r="EM4" s="18"/>
      <c r="EN4" s="18"/>
    </row>
    <row r="5" spans="1:146" x14ac:dyDescent="0.3">
      <c r="A5" s="1">
        <v>3</v>
      </c>
      <c r="B5" s="1" t="s">
        <v>12</v>
      </c>
      <c r="C5" s="1">
        <v>143.65</v>
      </c>
      <c r="D5" s="1">
        <v>245.13399999999999</v>
      </c>
      <c r="E5" s="1">
        <v>149.91600000000003</v>
      </c>
      <c r="F5" s="1">
        <v>83.231999999999999</v>
      </c>
      <c r="G5" s="1">
        <v>147.45600000000005</v>
      </c>
      <c r="H5" s="1">
        <v>94.191999999999993</v>
      </c>
      <c r="I5" s="1">
        <v>112.89599999999999</v>
      </c>
      <c r="J5" s="1">
        <v>117.74000000000001</v>
      </c>
      <c r="K5" s="1">
        <v>78.416000000000011</v>
      </c>
      <c r="L5" s="1">
        <v>104.28400000000001</v>
      </c>
      <c r="M5" s="8">
        <v>159.3595</v>
      </c>
      <c r="N5" s="1">
        <v>94.77000000000001</v>
      </c>
      <c r="O5" s="8">
        <v>108.84150000000001</v>
      </c>
      <c r="P5" s="1">
        <v>102.73949999999999</v>
      </c>
      <c r="Q5" s="1">
        <v>36.821999999999996</v>
      </c>
      <c r="R5" s="1">
        <v>51.637499999999996</v>
      </c>
      <c r="S5" s="1">
        <v>44.528000000000006</v>
      </c>
      <c r="T5" s="9">
        <f t="shared" si="0"/>
        <v>110.33023529411764</v>
      </c>
      <c r="U5" s="1">
        <f t="shared" si="1"/>
        <v>50.139177745588142</v>
      </c>
      <c r="V5" s="1">
        <f t="shared" ref="V5:V16" si="12">U5/SQRT(17)</f>
        <v>12.160536813334016</v>
      </c>
      <c r="W5" s="30"/>
      <c r="X5" s="1">
        <v>87.480000000000018</v>
      </c>
      <c r="Y5" s="1">
        <v>69.12</v>
      </c>
      <c r="Z5" s="1">
        <v>85</v>
      </c>
      <c r="AA5" s="1">
        <v>75.428999999999988</v>
      </c>
      <c r="AB5" s="1">
        <v>84.27</v>
      </c>
      <c r="AC5" s="1">
        <v>65</v>
      </c>
      <c r="AD5" s="1">
        <v>62.956500000000013</v>
      </c>
      <c r="AE5" s="1">
        <v>81.25</v>
      </c>
      <c r="AF5" s="1">
        <v>104.28400000000001</v>
      </c>
      <c r="AG5" s="10">
        <v>46.224999999999994</v>
      </c>
      <c r="AH5" s="10">
        <v>112.694</v>
      </c>
      <c r="AI5" s="10">
        <v>117.74000000000001</v>
      </c>
      <c r="AJ5" s="10">
        <v>52.65</v>
      </c>
      <c r="AK5" s="1">
        <v>28.787500000000001</v>
      </c>
      <c r="AL5" s="1">
        <v>30.324000000000002</v>
      </c>
      <c r="AM5" s="1">
        <v>41.067</v>
      </c>
      <c r="AN5" s="9">
        <f t="shared" si="2"/>
        <v>71.517312500000003</v>
      </c>
      <c r="AO5" s="1">
        <f t="shared" si="3"/>
        <v>27.303350192406203</v>
      </c>
      <c r="AP5" s="1">
        <f t="shared" ref="AP5:AP16" si="13">AO5/SQRT(16)</f>
        <v>6.8258375481015507</v>
      </c>
      <c r="AQ5" s="33"/>
      <c r="AR5" s="1">
        <v>146.072</v>
      </c>
      <c r="AS5" s="1">
        <v>97.686000000000021</v>
      </c>
      <c r="AT5" s="1">
        <v>88.837000000000018</v>
      </c>
      <c r="AU5" s="11">
        <v>25.92</v>
      </c>
      <c r="AV5" s="10">
        <v>129.96</v>
      </c>
      <c r="AW5" s="10">
        <v>108.1465</v>
      </c>
      <c r="AX5" s="11">
        <v>106.74199999999999</v>
      </c>
      <c r="AY5" s="10">
        <v>93.288000000000011</v>
      </c>
      <c r="AZ5" s="1">
        <v>57.599999999999994</v>
      </c>
      <c r="BA5" s="1">
        <v>57.434000000000012</v>
      </c>
      <c r="BB5" s="1">
        <v>59.643000000000015</v>
      </c>
      <c r="BC5" s="1">
        <v>55.225000000000009</v>
      </c>
      <c r="BD5" s="1">
        <v>67.5</v>
      </c>
      <c r="BE5" s="12">
        <f t="shared" si="4"/>
        <v>84.157961538461535</v>
      </c>
      <c r="BF5" s="1">
        <f t="shared" si="5"/>
        <v>33.950534329657209</v>
      </c>
      <c r="BG5" s="1">
        <f t="shared" ref="BG5:BG16" si="14">BF5/SQRT(13)</f>
        <v>9.4161840273061159</v>
      </c>
      <c r="BI5" s="1">
        <v>99.094499999999996</v>
      </c>
      <c r="BJ5" s="1">
        <v>41.454000000000001</v>
      </c>
      <c r="BK5" s="1">
        <v>80.0565</v>
      </c>
      <c r="BL5" s="1">
        <v>118.354</v>
      </c>
      <c r="BM5" s="1">
        <v>176.15700000000004</v>
      </c>
      <c r="BN5" s="1">
        <v>135</v>
      </c>
      <c r="BO5" s="1">
        <v>175.71199999999996</v>
      </c>
      <c r="BP5" s="1">
        <v>81.25</v>
      </c>
      <c r="BQ5" s="1">
        <v>0</v>
      </c>
      <c r="BR5" s="1">
        <v>35.301000000000002</v>
      </c>
      <c r="BS5" s="10">
        <v>47.628000000000007</v>
      </c>
      <c r="BT5" s="1">
        <v>55.6875</v>
      </c>
      <c r="BU5" s="1">
        <v>66.25</v>
      </c>
      <c r="BV5" s="1">
        <v>74.128500000000003</v>
      </c>
      <c r="BW5" s="4">
        <v>89.237500000000011</v>
      </c>
      <c r="BX5" s="1">
        <v>89.237500000000011</v>
      </c>
      <c r="BY5" s="12">
        <f t="shared" si="6"/>
        <v>85.28425</v>
      </c>
      <c r="BZ5" s="1">
        <f t="shared" si="7"/>
        <v>48.124433395452407</v>
      </c>
      <c r="CA5" s="1">
        <f t="shared" ref="CA5:CA16" si="15">BZ5/SQRT(16)</f>
        <v>12.031108348863102</v>
      </c>
      <c r="CB5" s="22"/>
      <c r="CC5" s="1">
        <v>128.77400000000003</v>
      </c>
      <c r="CD5" s="1">
        <v>85.176000000000002</v>
      </c>
      <c r="CE5" s="1">
        <v>97.344000000000008</v>
      </c>
      <c r="CF5" s="1">
        <v>84.27</v>
      </c>
      <c r="CG5" s="1">
        <v>128.99250000000001</v>
      </c>
      <c r="CH5" s="1">
        <v>124.468</v>
      </c>
      <c r="CI5" s="1">
        <v>94.191999999999993</v>
      </c>
      <c r="CJ5" s="1">
        <v>27.216000000000005</v>
      </c>
      <c r="CK5" s="1">
        <v>52.899999999999991</v>
      </c>
      <c r="CL5" s="1">
        <v>45.496000000000009</v>
      </c>
      <c r="CM5" s="1">
        <v>64.827000000000012</v>
      </c>
      <c r="CN5" s="1">
        <v>71.527499999999989</v>
      </c>
      <c r="CO5" s="1">
        <v>37.044000000000004</v>
      </c>
      <c r="CP5" s="1">
        <v>66.25</v>
      </c>
      <c r="CQ5" s="1">
        <v>40.571999999999996</v>
      </c>
      <c r="CR5" s="1">
        <v>50.625</v>
      </c>
      <c r="CS5" s="12">
        <f t="shared" si="8"/>
        <v>74.979624999999999</v>
      </c>
      <c r="CT5" s="1">
        <f t="shared" si="9"/>
        <v>33.030676340083239</v>
      </c>
      <c r="CU5" s="1">
        <f t="shared" ref="CU5:CU16" si="16">CT5/SQRT(16)</f>
        <v>8.2576690850208099</v>
      </c>
      <c r="CW5" s="1">
        <v>53.620999999999995</v>
      </c>
      <c r="CX5" s="1">
        <v>35.200000000000003</v>
      </c>
      <c r="CY5" s="1">
        <v>41.454000000000001</v>
      </c>
      <c r="CZ5" s="1">
        <v>55.6875</v>
      </c>
      <c r="DA5" s="1">
        <v>87.724999999999994</v>
      </c>
      <c r="DB5" s="1">
        <v>94.079999999999984</v>
      </c>
      <c r="DC5" s="4">
        <v>111.012</v>
      </c>
      <c r="DD5" s="1">
        <v>133.12000000000003</v>
      </c>
      <c r="DE5" s="4">
        <v>39.200000000000003</v>
      </c>
      <c r="DF5" s="1">
        <v>54.675000000000004</v>
      </c>
      <c r="DG5" s="1">
        <v>84.27</v>
      </c>
      <c r="DH5" s="12">
        <f t="shared" si="10"/>
        <v>71.822227272727275</v>
      </c>
      <c r="DI5" s="1">
        <f t="shared" si="11"/>
        <v>32.264185829928863</v>
      </c>
      <c r="DJ5" s="1">
        <f t="shared" ref="DJ5:DJ16" si="17">DI5/SQRT(11)</f>
        <v>9.7280180512886805</v>
      </c>
      <c r="DK5" s="18"/>
      <c r="DL5" s="18"/>
      <c r="DM5" s="18"/>
      <c r="DN5" s="18"/>
      <c r="DO5" s="18"/>
      <c r="DP5" s="18"/>
      <c r="DQ5" s="18"/>
      <c r="DR5" s="18"/>
      <c r="DS5" s="18"/>
      <c r="DT5" s="18"/>
      <c r="DU5" s="18"/>
      <c r="DV5" s="18"/>
      <c r="DW5" s="18"/>
      <c r="DX5" s="18"/>
      <c r="DY5" s="18"/>
      <c r="DZ5" s="18"/>
      <c r="EA5" s="18"/>
      <c r="EB5" s="18"/>
      <c r="EC5" s="18"/>
      <c r="ED5" s="18"/>
      <c r="EE5" s="18"/>
      <c r="EF5" s="18"/>
      <c r="EG5" s="18"/>
      <c r="EH5" s="18"/>
      <c r="EI5" s="18"/>
      <c r="EJ5" s="18"/>
      <c r="EK5" s="18"/>
      <c r="EL5" s="18"/>
      <c r="EM5" s="18"/>
      <c r="EN5" s="18"/>
    </row>
    <row r="6" spans="1:146" x14ac:dyDescent="0.3">
      <c r="A6" s="1">
        <v>4</v>
      </c>
      <c r="C6" s="1">
        <v>194.4</v>
      </c>
      <c r="D6" s="1">
        <v>371.2</v>
      </c>
      <c r="E6" s="1">
        <v>279.86399999999998</v>
      </c>
      <c r="F6" s="1">
        <v>99.824999999999989</v>
      </c>
      <c r="G6" s="1">
        <v>227.8125</v>
      </c>
      <c r="H6" s="1">
        <v>138.91499999999999</v>
      </c>
      <c r="I6" s="1">
        <v>257.03199999999998</v>
      </c>
      <c r="J6" s="1">
        <v>199.96200000000005</v>
      </c>
      <c r="K6" s="1">
        <v>107.217</v>
      </c>
      <c r="L6" s="1">
        <v>172.82650000000001</v>
      </c>
      <c r="M6" s="8">
        <v>213.56400000000002</v>
      </c>
      <c r="N6" s="1">
        <v>121.83500000000001</v>
      </c>
      <c r="O6" s="8">
        <v>142.88399999999999</v>
      </c>
      <c r="P6" s="1">
        <v>141.28800000000001</v>
      </c>
      <c r="Q6" s="1">
        <v>49.923000000000002</v>
      </c>
      <c r="R6" s="1">
        <v>58.538500000000006</v>
      </c>
      <c r="S6" s="1">
        <v>51.841999999999999</v>
      </c>
      <c r="T6" s="9">
        <f t="shared" si="0"/>
        <v>166.4075588235294</v>
      </c>
      <c r="U6" s="1">
        <f t="shared" si="1"/>
        <v>87.021330354416989</v>
      </c>
      <c r="V6" s="1">
        <f t="shared" si="12"/>
        <v>21.105772749001741</v>
      </c>
      <c r="W6" s="30"/>
      <c r="X6" s="1">
        <v>88.938000000000002</v>
      </c>
      <c r="Y6" s="1">
        <v>69.12</v>
      </c>
      <c r="Z6" s="1">
        <v>86.25</v>
      </c>
      <c r="AA6" s="1">
        <v>81.12</v>
      </c>
      <c r="AB6" s="1">
        <v>84.27</v>
      </c>
      <c r="AC6" s="1">
        <v>65</v>
      </c>
      <c r="AD6" s="1">
        <v>67.968000000000004</v>
      </c>
      <c r="AE6" s="1">
        <v>99.144000000000005</v>
      </c>
      <c r="AF6" s="1">
        <v>104.28400000000001</v>
      </c>
      <c r="AG6" s="10">
        <v>77.064000000000007</v>
      </c>
      <c r="AH6" s="10">
        <v>122.39999999999999</v>
      </c>
      <c r="AI6" s="10">
        <v>175.33750000000001</v>
      </c>
      <c r="AJ6" s="10">
        <v>78.03</v>
      </c>
      <c r="AK6" s="1">
        <v>29.808</v>
      </c>
      <c r="AL6" s="1">
        <v>31.768000000000001</v>
      </c>
      <c r="AM6" s="1">
        <v>42.4</v>
      </c>
      <c r="AN6" s="9">
        <f t="shared" si="2"/>
        <v>81.431343749999996</v>
      </c>
      <c r="AO6" s="1">
        <f t="shared" si="3"/>
        <v>35.316501460704735</v>
      </c>
      <c r="AP6" s="1">
        <f t="shared" si="13"/>
        <v>8.8291253651761838</v>
      </c>
      <c r="AQ6" s="33"/>
      <c r="AR6" s="1">
        <v>292.03199999999998</v>
      </c>
      <c r="AS6" s="1">
        <v>110.46600000000001</v>
      </c>
      <c r="AT6" s="1">
        <v>127.83199999999999</v>
      </c>
      <c r="AU6" s="11">
        <v>46.746000000000002</v>
      </c>
      <c r="AV6" s="10">
        <v>164.77500000000001</v>
      </c>
      <c r="AW6" s="10">
        <v>126.711</v>
      </c>
      <c r="AX6" s="11">
        <v>121.01400000000002</v>
      </c>
      <c r="AY6" s="10">
        <v>116.57350000000001</v>
      </c>
      <c r="AZ6" s="1">
        <v>61.225500000000011</v>
      </c>
      <c r="BA6" s="1">
        <v>84.564000000000007</v>
      </c>
      <c r="BB6" s="1">
        <v>67.228000000000009</v>
      </c>
      <c r="BC6" s="1">
        <v>67.5</v>
      </c>
      <c r="BD6" s="1">
        <v>87.724999999999994</v>
      </c>
      <c r="BE6" s="12">
        <f t="shared" si="4"/>
        <v>113.41476923076924</v>
      </c>
      <c r="BF6" s="1">
        <f t="shared" si="5"/>
        <v>63.183077430991311</v>
      </c>
      <c r="BG6" s="1">
        <f t="shared" si="14"/>
        <v>17.523832724542363</v>
      </c>
      <c r="BI6" s="1">
        <v>236.81599999999997</v>
      </c>
      <c r="BJ6" s="1">
        <v>89.231999999999999</v>
      </c>
      <c r="BK6" s="1">
        <v>140.30600000000001</v>
      </c>
      <c r="BL6" s="1">
        <v>223.81800000000001</v>
      </c>
      <c r="BM6" s="1">
        <v>264.65399999999994</v>
      </c>
      <c r="BN6" s="1">
        <v>197.51600000000002</v>
      </c>
      <c r="BO6" s="1">
        <v>311.64749999999998</v>
      </c>
      <c r="BP6" s="1">
        <v>240.12450000000001</v>
      </c>
      <c r="BQ6" s="1">
        <v>67.968000000000004</v>
      </c>
      <c r="BR6" s="1">
        <v>91.854000000000013</v>
      </c>
      <c r="BS6" s="10">
        <v>84.27</v>
      </c>
      <c r="BT6" s="1">
        <v>56.699999999999996</v>
      </c>
      <c r="BU6" s="1">
        <v>67.5</v>
      </c>
      <c r="BV6" s="1">
        <v>78.416000000000011</v>
      </c>
      <c r="BW6" s="4">
        <v>128.37449999999998</v>
      </c>
      <c r="BX6" s="1">
        <v>136.93049999999999</v>
      </c>
      <c r="BY6" s="12">
        <f t="shared" si="6"/>
        <v>151.0079375</v>
      </c>
      <c r="BZ6" s="1">
        <f t="shared" si="7"/>
        <v>82.509294642861278</v>
      </c>
      <c r="CA6" s="1">
        <f t="shared" si="15"/>
        <v>20.627323660715319</v>
      </c>
      <c r="CB6" s="22"/>
      <c r="CC6" s="1">
        <v>215.8245</v>
      </c>
      <c r="CD6" s="1">
        <v>134.56</v>
      </c>
      <c r="CE6" s="1">
        <v>130.53750000000002</v>
      </c>
      <c r="CF6" s="1">
        <v>189.21600000000001</v>
      </c>
      <c r="CG6" s="1">
        <v>184.95999999999998</v>
      </c>
      <c r="CH6" s="1">
        <v>221.15350000000001</v>
      </c>
      <c r="CI6" s="1">
        <v>138.91499999999999</v>
      </c>
      <c r="CJ6" s="1">
        <v>48.073999999999998</v>
      </c>
      <c r="CK6" s="1">
        <v>59.903999999999996</v>
      </c>
      <c r="CL6" s="1">
        <v>50.625</v>
      </c>
      <c r="CM6" s="1">
        <v>80.0565</v>
      </c>
      <c r="CN6" s="1">
        <v>84.27</v>
      </c>
      <c r="CO6" s="1">
        <v>54.120500000000014</v>
      </c>
      <c r="CP6" s="1">
        <v>82.472000000000008</v>
      </c>
      <c r="CQ6" s="1">
        <v>56.073999999999991</v>
      </c>
      <c r="CR6" s="1">
        <v>57.434000000000012</v>
      </c>
      <c r="CS6" s="12">
        <f t="shared" si="8"/>
        <v>111.76228124999999</v>
      </c>
      <c r="CT6" s="1">
        <f t="shared" si="9"/>
        <v>62.310755482492439</v>
      </c>
      <c r="CU6" s="1">
        <f t="shared" si="16"/>
        <v>15.57768887062311</v>
      </c>
      <c r="CW6" s="1">
        <v>111.32799999999997</v>
      </c>
      <c r="CX6" s="1">
        <v>115.3395</v>
      </c>
      <c r="CY6" s="1">
        <v>78.03</v>
      </c>
      <c r="CZ6" s="1">
        <v>60.747500000000009</v>
      </c>
      <c r="DA6" s="1">
        <v>155.64800000000002</v>
      </c>
      <c r="DB6" s="1">
        <v>87.480000000000018</v>
      </c>
      <c r="DC6" s="1">
        <v>109.33</v>
      </c>
      <c r="DD6" s="1">
        <v>171.39600000000002</v>
      </c>
      <c r="DE6" s="4">
        <v>44.981999999999999</v>
      </c>
      <c r="DF6" s="1">
        <v>55.6875</v>
      </c>
      <c r="DG6" s="1">
        <v>87.079000000000008</v>
      </c>
      <c r="DH6" s="12">
        <f t="shared" si="10"/>
        <v>97.913409090909099</v>
      </c>
      <c r="DI6" s="1">
        <f t="shared" si="11"/>
        <v>39.918152842922304</v>
      </c>
      <c r="DJ6" s="1">
        <f t="shared" si="17"/>
        <v>12.035775936730181</v>
      </c>
      <c r="DK6" s="18"/>
      <c r="DL6" s="18"/>
      <c r="DM6" s="18"/>
      <c r="DN6" s="18"/>
      <c r="DO6" s="18"/>
      <c r="DP6" s="18"/>
      <c r="DQ6" s="18"/>
      <c r="DR6" s="18"/>
      <c r="DS6" s="18"/>
      <c r="DT6" s="18"/>
      <c r="DU6" s="18"/>
      <c r="DV6" s="18"/>
      <c r="DW6" s="18"/>
      <c r="DX6" s="18"/>
      <c r="DY6" s="18"/>
      <c r="DZ6" s="18"/>
      <c r="EA6" s="18"/>
      <c r="EB6" s="18"/>
      <c r="EC6" s="18"/>
      <c r="ED6" s="18"/>
      <c r="EE6" s="18"/>
      <c r="EF6" s="18"/>
      <c r="EG6" s="18"/>
      <c r="EH6" s="18"/>
      <c r="EI6" s="18"/>
      <c r="EJ6" s="18"/>
      <c r="EK6" s="18"/>
      <c r="EL6" s="18"/>
      <c r="EM6" s="18"/>
      <c r="EN6" s="18"/>
    </row>
    <row r="7" spans="1:146" x14ac:dyDescent="0.3">
      <c r="A7" s="1">
        <v>5</v>
      </c>
      <c r="C7" s="1">
        <v>246.05350000000004</v>
      </c>
      <c r="D7" s="1">
        <v>396.71600000000001</v>
      </c>
      <c r="E7" s="1">
        <v>361.25</v>
      </c>
      <c r="F7" s="1">
        <v>110.46600000000001</v>
      </c>
      <c r="G7" s="1">
        <v>255.52799999999999</v>
      </c>
      <c r="H7" s="1">
        <v>235.46800000000002</v>
      </c>
      <c r="I7" s="1">
        <v>291.68799999999999</v>
      </c>
      <c r="J7" s="1">
        <v>298.11599999999999</v>
      </c>
      <c r="K7" s="1">
        <v>183.29850000000002</v>
      </c>
      <c r="L7" s="1">
        <v>242.59200000000001</v>
      </c>
      <c r="M7" s="1">
        <v>261.61199999999997</v>
      </c>
      <c r="N7" s="1">
        <v>154.21250000000001</v>
      </c>
      <c r="O7" s="1">
        <v>170.58199999999999</v>
      </c>
      <c r="P7" s="1">
        <v>195.27149999999997</v>
      </c>
      <c r="Q7" s="1">
        <v>76.25</v>
      </c>
      <c r="R7" s="1">
        <v>63.36</v>
      </c>
      <c r="S7" s="1">
        <v>62.426000000000016</v>
      </c>
      <c r="T7" s="9">
        <f t="shared" si="0"/>
        <v>212.05235294117648</v>
      </c>
      <c r="U7" s="1">
        <f t="shared" si="1"/>
        <v>98.908375045696346</v>
      </c>
      <c r="V7" s="1">
        <f t="shared" si="12"/>
        <v>23.988804563036002</v>
      </c>
      <c r="W7" s="30"/>
      <c r="X7" s="1">
        <v>88.938000000000002</v>
      </c>
      <c r="Y7" s="1">
        <v>69.12</v>
      </c>
      <c r="Z7" s="1">
        <v>87.5</v>
      </c>
      <c r="AA7" s="1">
        <v>81.12</v>
      </c>
      <c r="AB7" s="1">
        <v>92.262499999999989</v>
      </c>
      <c r="AC7" s="1">
        <v>67.5</v>
      </c>
      <c r="AD7" s="1">
        <v>67.968000000000004</v>
      </c>
      <c r="AE7" s="1">
        <v>109.75999999999999</v>
      </c>
      <c r="AF7" s="1">
        <v>111.60000000000001</v>
      </c>
      <c r="AG7" s="10">
        <v>128.37449999999998</v>
      </c>
      <c r="AH7" s="10">
        <v>138.91499999999999</v>
      </c>
      <c r="AI7" s="10">
        <v>249.15800000000002</v>
      </c>
      <c r="AJ7" s="10">
        <v>128.79700000000003</v>
      </c>
      <c r="AK7" s="1">
        <v>32.171500000000002</v>
      </c>
      <c r="AL7" s="1">
        <v>39.503499999999995</v>
      </c>
      <c r="AM7" s="1">
        <v>45.387</v>
      </c>
      <c r="AN7" s="9">
        <f t="shared" si="2"/>
        <v>96.129687499999989</v>
      </c>
      <c r="AO7" s="1">
        <f t="shared" si="3"/>
        <v>51.872240755171781</v>
      </c>
      <c r="AP7" s="1">
        <f t="shared" si="13"/>
        <v>12.968060188792945</v>
      </c>
      <c r="AQ7" s="33"/>
      <c r="AR7" s="1">
        <v>364.86250000000001</v>
      </c>
      <c r="AS7" s="1">
        <v>126</v>
      </c>
      <c r="AT7" s="1">
        <v>200.89999999999998</v>
      </c>
      <c r="AU7" s="11">
        <v>66.27000000000001</v>
      </c>
      <c r="AV7" s="10">
        <v>199.83750000000001</v>
      </c>
      <c r="AW7" s="10">
        <v>146.97949999999997</v>
      </c>
      <c r="AX7" s="11">
        <v>128.30400000000003</v>
      </c>
      <c r="AY7" s="10">
        <v>123.93000000000002</v>
      </c>
      <c r="AZ7" s="1">
        <v>62.426000000000016</v>
      </c>
      <c r="BA7" s="1">
        <v>103.96800000000002</v>
      </c>
      <c r="BB7" s="1">
        <v>81.460999999999999</v>
      </c>
      <c r="BC7" s="1">
        <v>85.674499999999995</v>
      </c>
      <c r="BD7" s="1">
        <v>113.39999999999999</v>
      </c>
      <c r="BE7" s="12">
        <f t="shared" si="4"/>
        <v>138.77023076923081</v>
      </c>
      <c r="BF7" s="1">
        <f t="shared" si="5"/>
        <v>80.78281201226514</v>
      </c>
      <c r="BG7" s="1">
        <f t="shared" si="14"/>
        <v>22.405120837414636</v>
      </c>
      <c r="BI7" s="1">
        <v>292.49399999999997</v>
      </c>
      <c r="BJ7" s="1">
        <v>182.648</v>
      </c>
      <c r="BK7" s="1">
        <v>264.65399999999994</v>
      </c>
      <c r="BL7" s="1">
        <v>299.21799999999996</v>
      </c>
      <c r="BM7" s="1">
        <v>313.44950000000006</v>
      </c>
      <c r="BN7" s="1">
        <v>229.36549999999997</v>
      </c>
      <c r="BO7" s="1">
        <v>337.56100000000009</v>
      </c>
      <c r="BP7" s="1">
        <v>370.88099999999997</v>
      </c>
      <c r="BQ7" s="1">
        <v>101.43899999999999</v>
      </c>
      <c r="BR7" s="1">
        <v>161.83999999999997</v>
      </c>
      <c r="BS7" s="10">
        <v>111.012</v>
      </c>
      <c r="BT7" s="1">
        <v>65.165500000000009</v>
      </c>
      <c r="BU7" s="1">
        <v>75.712000000000003</v>
      </c>
      <c r="BV7" s="1">
        <v>81.12</v>
      </c>
      <c r="BW7" s="4">
        <v>175.071</v>
      </c>
      <c r="BX7" s="1">
        <v>173.39999999999998</v>
      </c>
      <c r="BY7" s="12">
        <f t="shared" si="6"/>
        <v>202.18940624999999</v>
      </c>
      <c r="BZ7" s="1">
        <f t="shared" si="7"/>
        <v>100.94189515000177</v>
      </c>
      <c r="CA7" s="1">
        <f t="shared" si="15"/>
        <v>25.235473787500442</v>
      </c>
      <c r="CB7" s="22"/>
      <c r="CC7" s="1">
        <v>259.92</v>
      </c>
      <c r="CD7" s="1">
        <v>155.68200000000002</v>
      </c>
      <c r="CE7" s="1">
        <v>140.4</v>
      </c>
      <c r="CF7" s="1">
        <v>361</v>
      </c>
      <c r="CG7" s="1">
        <v>193.84199999999998</v>
      </c>
      <c r="CH7" s="1">
        <v>291.96449999999999</v>
      </c>
      <c r="CI7" s="1">
        <v>235.46800000000002</v>
      </c>
      <c r="CJ7" s="1">
        <v>85.674499999999995</v>
      </c>
      <c r="CK7" s="1">
        <v>68.75</v>
      </c>
      <c r="CL7" s="1">
        <v>67.5</v>
      </c>
      <c r="CM7" s="1">
        <v>99.238000000000014</v>
      </c>
      <c r="CN7" s="1">
        <v>102.34350000000001</v>
      </c>
      <c r="CO7" s="1">
        <v>66.25</v>
      </c>
      <c r="CP7" s="1">
        <v>102.85</v>
      </c>
      <c r="CQ7" s="1">
        <v>72.5</v>
      </c>
      <c r="CR7" s="1">
        <v>66.027500000000018</v>
      </c>
      <c r="CS7" s="12">
        <f t="shared" si="8"/>
        <v>148.08812500000002</v>
      </c>
      <c r="CT7" s="1">
        <f t="shared" si="9"/>
        <v>93.358987197716147</v>
      </c>
      <c r="CU7" s="1">
        <f t="shared" si="16"/>
        <v>23.339746799429037</v>
      </c>
      <c r="CW7" s="1">
        <v>146.072</v>
      </c>
      <c r="CX7" s="1">
        <v>113.49049999999997</v>
      </c>
      <c r="CY7" s="1">
        <v>139.60600000000002</v>
      </c>
      <c r="CZ7" s="1">
        <v>70</v>
      </c>
      <c r="DA7" s="1">
        <v>215.13600000000002</v>
      </c>
      <c r="DB7" s="1">
        <v>84.564000000000007</v>
      </c>
      <c r="DC7" s="4">
        <v>113.13250000000001</v>
      </c>
      <c r="DD7" s="1">
        <v>183.99649999999997</v>
      </c>
      <c r="DE7" s="4">
        <v>52.272000000000013</v>
      </c>
      <c r="DF7" s="1">
        <v>60.30599999999999</v>
      </c>
      <c r="DG7" s="1">
        <v>91.854000000000013</v>
      </c>
      <c r="DH7" s="12">
        <f t="shared" si="10"/>
        <v>115.49359090909091</v>
      </c>
      <c r="DI7" s="1">
        <f t="shared" si="11"/>
        <v>51.744631755293305</v>
      </c>
      <c r="DJ7" s="1">
        <f t="shared" si="17"/>
        <v>15.601593495219729</v>
      </c>
      <c r="DK7" s="18"/>
      <c r="DL7" s="18"/>
      <c r="DM7" s="18"/>
      <c r="DN7" s="18"/>
      <c r="DO7" s="18"/>
      <c r="DP7" s="18"/>
      <c r="DQ7" s="18"/>
      <c r="DR7" s="18"/>
      <c r="DS7" s="18"/>
      <c r="DT7" s="18"/>
      <c r="DU7" s="18"/>
      <c r="DV7" s="18"/>
      <c r="DW7" s="18"/>
      <c r="DX7" s="18"/>
      <c r="DY7" s="18"/>
      <c r="DZ7" s="18"/>
      <c r="EA7" s="18"/>
      <c r="EB7" s="18"/>
      <c r="EC7" s="18"/>
      <c r="ED7" s="18"/>
      <c r="EE7" s="18"/>
      <c r="EF7" s="18"/>
      <c r="EG7" s="18"/>
      <c r="EH7" s="18"/>
      <c r="EI7" s="18"/>
      <c r="EJ7" s="18"/>
      <c r="EK7" s="18"/>
      <c r="EL7" s="18"/>
      <c r="EM7" s="18"/>
      <c r="EN7" s="18"/>
    </row>
    <row r="8" spans="1:146" x14ac:dyDescent="0.3">
      <c r="A8" s="1">
        <v>6</v>
      </c>
      <c r="B8" s="1" t="s">
        <v>13</v>
      </c>
      <c r="C8" s="1">
        <v>297.3</v>
      </c>
      <c r="D8" s="1">
        <v>402.54</v>
      </c>
      <c r="E8" s="1">
        <v>534.20000000000005</v>
      </c>
      <c r="F8" s="1">
        <v>118.4</v>
      </c>
      <c r="G8" s="1">
        <v>301.5</v>
      </c>
      <c r="H8" s="1">
        <v>235.5</v>
      </c>
      <c r="I8" s="1">
        <v>332.1</v>
      </c>
      <c r="J8" s="1">
        <v>321.39999999999998</v>
      </c>
      <c r="K8" s="1">
        <v>201.3</v>
      </c>
      <c r="L8" s="1">
        <v>251.4</v>
      </c>
      <c r="M8" s="1">
        <v>287.60000000000002</v>
      </c>
      <c r="N8" s="1">
        <v>178.9</v>
      </c>
      <c r="O8" s="1">
        <v>187.4</v>
      </c>
      <c r="P8" s="1">
        <v>210.5</v>
      </c>
      <c r="Q8" s="1">
        <v>105.05599999999998</v>
      </c>
      <c r="R8" s="1">
        <v>69.629000000000019</v>
      </c>
      <c r="S8" s="1">
        <v>67.5</v>
      </c>
      <c r="T8" s="9">
        <f t="shared" si="0"/>
        <v>241.3073529411765</v>
      </c>
      <c r="U8" s="1">
        <f t="shared" si="1"/>
        <v>122.00937373258512</v>
      </c>
      <c r="V8" s="1">
        <f t="shared" si="12"/>
        <v>29.591619718524079</v>
      </c>
      <c r="W8" s="30"/>
      <c r="X8" s="1">
        <v>88.938000000000002</v>
      </c>
      <c r="Y8" s="1">
        <v>72.030000000000015</v>
      </c>
      <c r="Z8" s="1">
        <v>98.314999999999998</v>
      </c>
      <c r="AA8" s="1">
        <v>81.12</v>
      </c>
      <c r="AB8" s="1">
        <v>98.3125</v>
      </c>
      <c r="AC8" s="1">
        <v>67.5</v>
      </c>
      <c r="AD8" s="1">
        <v>78.03</v>
      </c>
      <c r="AE8" s="1">
        <v>175.33750000000001</v>
      </c>
      <c r="AF8" s="1">
        <v>144.86849999999998</v>
      </c>
      <c r="AG8" s="1">
        <v>129.80000000000001</v>
      </c>
      <c r="AH8" s="1">
        <v>151.30000000000001</v>
      </c>
      <c r="AI8" s="1">
        <v>275.10000000000002</v>
      </c>
      <c r="AJ8" s="1">
        <v>154.30000000000001</v>
      </c>
      <c r="AK8" s="1">
        <v>34.655999999999999</v>
      </c>
      <c r="AL8" s="1">
        <v>43.218000000000004</v>
      </c>
      <c r="AM8" s="1">
        <v>46.227499999999999</v>
      </c>
      <c r="AN8" s="9">
        <f t="shared" si="2"/>
        <v>108.69081249999999</v>
      </c>
      <c r="AO8" s="1">
        <f t="shared" si="3"/>
        <v>61.535867150487945</v>
      </c>
      <c r="AP8" s="1">
        <f t="shared" si="13"/>
        <v>15.383966787621986</v>
      </c>
      <c r="AQ8" s="33"/>
      <c r="AR8" s="1">
        <v>398.7</v>
      </c>
      <c r="AS8" s="1">
        <v>129.77000000000001</v>
      </c>
      <c r="AT8" s="1">
        <v>205.2</v>
      </c>
      <c r="AU8" s="1">
        <v>70.400000000000006</v>
      </c>
      <c r="AV8" s="1">
        <v>223.5</v>
      </c>
      <c r="AW8" s="1">
        <v>153.19999999999999</v>
      </c>
      <c r="AX8" s="1">
        <v>136.9</v>
      </c>
      <c r="AY8" s="1">
        <v>122.5</v>
      </c>
      <c r="AZ8" s="1">
        <v>67.5</v>
      </c>
      <c r="BA8" s="1">
        <v>141.31200000000004</v>
      </c>
      <c r="BB8" s="1">
        <v>94.079999999999984</v>
      </c>
      <c r="BC8" s="1">
        <v>105.5925</v>
      </c>
      <c r="BD8" s="1">
        <v>145.92599999999999</v>
      </c>
      <c r="BE8" s="12">
        <f t="shared" si="4"/>
        <v>153.42926923076925</v>
      </c>
      <c r="BF8" s="1">
        <f t="shared" si="5"/>
        <v>86.520236380141895</v>
      </c>
      <c r="BG8" s="1">
        <f t="shared" si="14"/>
        <v>23.99639604875896</v>
      </c>
      <c r="BI8" s="1">
        <v>344.3</v>
      </c>
      <c r="BJ8" s="1">
        <v>226.8</v>
      </c>
      <c r="BK8" s="1">
        <v>288.39999999999998</v>
      </c>
      <c r="BL8" s="1">
        <v>311.89999999999998</v>
      </c>
      <c r="BM8" s="1">
        <v>352.1</v>
      </c>
      <c r="BN8" s="1">
        <v>265.44</v>
      </c>
      <c r="BO8" s="1">
        <v>366.34</v>
      </c>
      <c r="BP8" s="1">
        <v>420.7</v>
      </c>
      <c r="BQ8" s="1">
        <v>132.4</v>
      </c>
      <c r="BR8" s="1">
        <v>188.9</v>
      </c>
      <c r="BS8" s="1">
        <v>125.8</v>
      </c>
      <c r="BT8" s="1">
        <v>72.030000000000015</v>
      </c>
      <c r="BU8" s="1">
        <v>75.712000000000003</v>
      </c>
      <c r="BV8" s="1">
        <v>82.472000000000008</v>
      </c>
      <c r="BW8" s="1">
        <v>222.91200000000001</v>
      </c>
      <c r="BX8" s="1">
        <v>209.20150000000001</v>
      </c>
      <c r="BY8" s="12">
        <f t="shared" si="6"/>
        <v>230.33796875000004</v>
      </c>
      <c r="BZ8" s="1">
        <f t="shared" si="7"/>
        <v>111.77054102288734</v>
      </c>
      <c r="CA8" s="1">
        <f t="shared" si="15"/>
        <v>27.942635255721836</v>
      </c>
      <c r="CC8" s="1">
        <v>308.2</v>
      </c>
      <c r="CD8" s="1">
        <v>172.2</v>
      </c>
      <c r="CE8" s="1">
        <v>147.6</v>
      </c>
      <c r="CF8" s="1">
        <v>388.7</v>
      </c>
      <c r="CG8" s="1">
        <v>232.1</v>
      </c>
      <c r="CH8" s="1">
        <v>314.3</v>
      </c>
      <c r="CI8" s="1">
        <v>235.4</v>
      </c>
      <c r="CJ8" s="1">
        <v>120.09450000000001</v>
      </c>
      <c r="CK8" s="1">
        <v>72.827999999999989</v>
      </c>
      <c r="CL8" s="1">
        <v>84.564000000000007</v>
      </c>
      <c r="CM8" s="1">
        <v>113.49049999999997</v>
      </c>
      <c r="CN8" s="1">
        <v>122.39999999999999</v>
      </c>
      <c r="CO8" s="1">
        <v>84.564000000000007</v>
      </c>
      <c r="CP8" s="1">
        <v>124.468</v>
      </c>
      <c r="CQ8" s="1">
        <v>90.396000000000015</v>
      </c>
      <c r="CR8" s="1">
        <v>74.128500000000003</v>
      </c>
      <c r="CS8" s="12">
        <f t="shared" si="8"/>
        <v>167.83959374999998</v>
      </c>
      <c r="CT8" s="1">
        <f t="shared" si="9"/>
        <v>98.626864820936589</v>
      </c>
      <c r="CU8" s="1">
        <f t="shared" si="16"/>
        <v>24.656716205234147</v>
      </c>
      <c r="CW8" s="1">
        <v>219.8</v>
      </c>
      <c r="CX8" s="1">
        <v>187.5</v>
      </c>
      <c r="CY8" s="1">
        <v>164.2</v>
      </c>
      <c r="CZ8" s="1">
        <v>82</v>
      </c>
      <c r="DA8" s="1">
        <v>210.5</v>
      </c>
      <c r="DB8" s="1">
        <v>110.4</v>
      </c>
      <c r="DC8" s="1">
        <v>124.6</v>
      </c>
      <c r="DD8" s="1">
        <v>190.4</v>
      </c>
      <c r="DE8" s="1">
        <v>69.12</v>
      </c>
      <c r="DF8" s="1">
        <v>65.165500000000009</v>
      </c>
      <c r="DG8" s="1">
        <v>96.228000000000009</v>
      </c>
      <c r="DH8" s="12">
        <f t="shared" si="10"/>
        <v>138.17395454545456</v>
      </c>
      <c r="DI8" s="1">
        <f t="shared" si="11"/>
        <v>58.052688061990075</v>
      </c>
      <c r="DJ8" s="1">
        <f t="shared" si="17"/>
        <v>17.503544033924115</v>
      </c>
      <c r="DK8" s="18"/>
      <c r="DL8" s="18"/>
      <c r="DM8" s="18"/>
      <c r="DN8" s="18"/>
      <c r="DO8" s="18"/>
      <c r="DP8" s="18"/>
      <c r="DQ8" s="18"/>
      <c r="DR8" s="18"/>
      <c r="DS8" s="18"/>
      <c r="DT8" s="18"/>
      <c r="DU8" s="18"/>
      <c r="DV8" s="18"/>
      <c r="DW8" s="18"/>
      <c r="DX8" s="18"/>
      <c r="DY8" s="18"/>
      <c r="DZ8" s="18"/>
      <c r="EA8" s="18"/>
      <c r="EB8" s="18"/>
      <c r="EC8" s="18"/>
      <c r="ED8" s="18"/>
      <c r="EE8" s="18"/>
      <c r="EF8" s="28"/>
      <c r="EG8" s="29"/>
      <c r="EH8" s="18"/>
      <c r="EI8" s="18"/>
      <c r="EJ8" s="18"/>
      <c r="EK8" s="18"/>
      <c r="EL8" s="18"/>
      <c r="EM8" s="18"/>
      <c r="EN8" s="18"/>
    </row>
    <row r="9" spans="1:146" x14ac:dyDescent="0.3">
      <c r="A9" s="1">
        <v>7</v>
      </c>
      <c r="C9" s="1">
        <v>336.51799999999997</v>
      </c>
      <c r="D9" s="1">
        <v>522.78600000000006</v>
      </c>
      <c r="E9" s="1">
        <v>641.14399999999989</v>
      </c>
      <c r="F9" s="1">
        <v>127.8</v>
      </c>
      <c r="G9" s="1">
        <v>356.44500000000005</v>
      </c>
      <c r="H9" s="1">
        <v>235.66950000000003</v>
      </c>
      <c r="I9" s="1">
        <v>379.90600000000001</v>
      </c>
      <c r="J9" s="1">
        <v>390.15000000000003</v>
      </c>
      <c r="K9" s="1">
        <v>229.14699999999999</v>
      </c>
      <c r="L9" s="1">
        <v>261.61199999999997</v>
      </c>
      <c r="M9" s="1">
        <v>306.5605000000001</v>
      </c>
      <c r="N9" s="1">
        <v>193.55</v>
      </c>
      <c r="O9" s="1">
        <v>196</v>
      </c>
      <c r="P9" s="1">
        <v>229.36549999999997</v>
      </c>
      <c r="Q9" s="1">
        <v>112.09050000000001</v>
      </c>
      <c r="R9" s="1">
        <v>73.75</v>
      </c>
      <c r="S9" s="1">
        <v>71.527499999999989</v>
      </c>
      <c r="T9" s="9">
        <f t="shared" si="0"/>
        <v>274.35420588235297</v>
      </c>
      <c r="U9" s="1">
        <f t="shared" si="1"/>
        <v>154.11583507757416</v>
      </c>
      <c r="V9" s="1">
        <f t="shared" si="12"/>
        <v>37.378580388535859</v>
      </c>
      <c r="W9" s="30"/>
      <c r="X9" s="1">
        <v>88.938000000000002</v>
      </c>
      <c r="Y9" s="1">
        <v>75</v>
      </c>
      <c r="Z9" s="1">
        <v>98.314999999999998</v>
      </c>
      <c r="AA9" s="1">
        <v>81.12</v>
      </c>
      <c r="AB9" s="1">
        <v>104.36250000000001</v>
      </c>
      <c r="AC9" s="1">
        <v>68.75</v>
      </c>
      <c r="AD9" s="1">
        <v>85.674499999999995</v>
      </c>
      <c r="AE9" s="1">
        <v>233.28000000000003</v>
      </c>
      <c r="AF9" s="1">
        <v>166.88750000000002</v>
      </c>
      <c r="AG9" s="10">
        <v>131.4</v>
      </c>
      <c r="AH9" s="10">
        <v>160.54999999999998</v>
      </c>
      <c r="AI9" s="10">
        <v>298.11599999999999</v>
      </c>
      <c r="AJ9" s="10">
        <v>178.02399999999997</v>
      </c>
      <c r="AK9" s="1">
        <v>38.785499999999992</v>
      </c>
      <c r="AL9" s="1">
        <v>47.149499999999996</v>
      </c>
      <c r="AM9" s="1">
        <v>53.620999999999995</v>
      </c>
      <c r="AN9" s="9">
        <f t="shared" si="2"/>
        <v>119.37334375</v>
      </c>
      <c r="AO9" s="1">
        <f t="shared" si="3"/>
        <v>71.750078627766158</v>
      </c>
      <c r="AP9" s="1">
        <f t="shared" si="13"/>
        <v>17.937519656941539</v>
      </c>
      <c r="AQ9" s="33"/>
      <c r="AR9" s="1">
        <v>437.40000000000003</v>
      </c>
      <c r="AS9" s="1">
        <v>133.95599999999999</v>
      </c>
      <c r="AT9" s="1">
        <v>211.72200000000001</v>
      </c>
      <c r="AU9" s="11">
        <v>76.832000000000022</v>
      </c>
      <c r="AV9" s="10">
        <v>249.01800000000003</v>
      </c>
      <c r="AW9" s="10">
        <v>168.6825</v>
      </c>
      <c r="AX9" s="11">
        <v>147.8295</v>
      </c>
      <c r="AY9" s="10">
        <v>120.78699999999999</v>
      </c>
      <c r="AZ9" s="1">
        <v>74.128500000000003</v>
      </c>
      <c r="BA9" s="1">
        <v>154.63799999999998</v>
      </c>
      <c r="BB9" s="1">
        <v>107.91100000000002</v>
      </c>
      <c r="BC9" s="1">
        <v>114.873</v>
      </c>
      <c r="BD9" s="1">
        <v>178.85</v>
      </c>
      <c r="BE9" s="12">
        <f t="shared" si="4"/>
        <v>167.43288461538461</v>
      </c>
      <c r="BF9" s="1">
        <f t="shared" si="5"/>
        <v>95.17351656386046</v>
      </c>
      <c r="BG9" s="1">
        <f t="shared" si="14"/>
        <v>26.396384156709246</v>
      </c>
      <c r="BI9" s="1">
        <v>372.28700000000003</v>
      </c>
      <c r="BJ9" s="1">
        <v>275.625</v>
      </c>
      <c r="BK9" s="1">
        <v>316.02799999999996</v>
      </c>
      <c r="BL9" s="1">
        <v>368.47499999999997</v>
      </c>
      <c r="BM9" s="1">
        <v>423.19999999999993</v>
      </c>
      <c r="BN9" s="1">
        <v>283.024</v>
      </c>
      <c r="BO9" s="1">
        <v>386.01899999999989</v>
      </c>
      <c r="BP9" s="1">
        <v>434.75249999999994</v>
      </c>
      <c r="BQ9" s="1">
        <v>161.44800000000004</v>
      </c>
      <c r="BR9" s="1">
        <v>208.125</v>
      </c>
      <c r="BS9" s="10">
        <v>145.40800000000002</v>
      </c>
      <c r="BT9" s="1">
        <v>76.25</v>
      </c>
      <c r="BU9" s="1">
        <v>84.564000000000007</v>
      </c>
      <c r="BV9" s="1">
        <v>91.854000000000013</v>
      </c>
      <c r="BW9" s="1">
        <v>282.90600000000001</v>
      </c>
      <c r="BX9" s="1">
        <v>295.85599999999999</v>
      </c>
      <c r="BY9" s="12">
        <f t="shared" si="6"/>
        <v>262.86384374999994</v>
      </c>
      <c r="BZ9" s="1">
        <f t="shared" si="7"/>
        <v>121.48276235934597</v>
      </c>
      <c r="CA9" s="1">
        <f t="shared" si="15"/>
        <v>30.370690589836492</v>
      </c>
      <c r="CB9" s="22"/>
      <c r="CC9" s="1">
        <v>420.22900000000004</v>
      </c>
      <c r="CD9" s="1">
        <v>188.53800000000001</v>
      </c>
      <c r="CE9" s="1">
        <v>158.76</v>
      </c>
      <c r="CF9" s="1">
        <v>413.99599999999998</v>
      </c>
      <c r="CG9" s="1">
        <v>275.69850000000002</v>
      </c>
      <c r="CH9" s="1">
        <v>377.19599999999997</v>
      </c>
      <c r="CI9" s="1">
        <v>235.66950000000003</v>
      </c>
      <c r="CJ9" s="1">
        <v>126</v>
      </c>
      <c r="CK9" s="1">
        <v>81.460999999999999</v>
      </c>
      <c r="CL9" s="1">
        <v>87.480000000000018</v>
      </c>
      <c r="CM9" s="1">
        <v>131.07200000000003</v>
      </c>
      <c r="CN9" s="1">
        <v>140.89949999999999</v>
      </c>
      <c r="CO9" s="1">
        <v>100.71900000000001</v>
      </c>
      <c r="CP9" s="1">
        <v>156.77549999999999</v>
      </c>
      <c r="CQ9" s="1">
        <v>109.33</v>
      </c>
      <c r="CR9" s="1">
        <v>92.262499999999989</v>
      </c>
      <c r="CS9" s="12">
        <f t="shared" si="8"/>
        <v>193.50540624999999</v>
      </c>
      <c r="CT9" s="1">
        <f t="shared" si="9"/>
        <v>117.14350556891301</v>
      </c>
      <c r="CU9" s="1">
        <f t="shared" si="16"/>
        <v>29.285876392228253</v>
      </c>
      <c r="CW9" s="1">
        <v>254.14400000000001</v>
      </c>
      <c r="CX9" s="1">
        <v>233.51199999999997</v>
      </c>
      <c r="CY9" s="1">
        <v>182.952</v>
      </c>
      <c r="CZ9" s="1">
        <v>95.845500000000015</v>
      </c>
      <c r="DA9" s="1">
        <v>206.68099999999995</v>
      </c>
      <c r="DB9" s="1">
        <v>128.77400000000003</v>
      </c>
      <c r="DC9" s="1">
        <v>138.38400000000001</v>
      </c>
      <c r="DD9" s="1">
        <v>202.50199999999998</v>
      </c>
      <c r="DE9" s="4">
        <v>84.27</v>
      </c>
      <c r="DF9" s="1">
        <v>67.374500000000012</v>
      </c>
      <c r="DG9" s="1">
        <v>99.144000000000005</v>
      </c>
      <c r="DH9" s="12">
        <f t="shared" si="10"/>
        <v>153.9620909090909</v>
      </c>
      <c r="DI9" s="1">
        <f t="shared" si="11"/>
        <v>64.772293790948282</v>
      </c>
      <c r="DJ9" s="1">
        <f t="shared" si="17"/>
        <v>19.529581392294748</v>
      </c>
      <c r="DK9" s="18"/>
      <c r="DL9" s="18"/>
      <c r="DM9" s="18"/>
      <c r="DN9" s="18"/>
      <c r="DO9" s="18"/>
      <c r="DP9" s="18"/>
      <c r="DQ9" s="18"/>
      <c r="DR9" s="18"/>
      <c r="DS9" s="18"/>
      <c r="DT9" s="18"/>
      <c r="DU9" s="18"/>
      <c r="DV9" s="18"/>
      <c r="DW9" s="18"/>
      <c r="DX9" s="18"/>
      <c r="DY9" s="18"/>
      <c r="DZ9" s="18"/>
      <c r="EA9" s="18"/>
      <c r="EB9" s="18"/>
      <c r="EC9" s="18"/>
      <c r="ED9" s="18"/>
      <c r="EE9" s="18"/>
      <c r="EF9" s="28"/>
      <c r="EG9" s="29"/>
      <c r="EH9" s="18"/>
      <c r="EI9" s="18"/>
      <c r="EJ9" s="18"/>
      <c r="EK9" s="18"/>
      <c r="EL9" s="18"/>
      <c r="EM9" s="18"/>
      <c r="EN9" s="18"/>
    </row>
    <row r="10" spans="1:146" x14ac:dyDescent="0.3">
      <c r="A10" s="1">
        <v>8</v>
      </c>
      <c r="C10" s="1">
        <v>376.2</v>
      </c>
      <c r="D10" s="1">
        <v>675.3</v>
      </c>
      <c r="E10" s="1">
        <v>698.2</v>
      </c>
      <c r="F10" s="1">
        <v>142.5</v>
      </c>
      <c r="G10" s="1">
        <v>377.9</v>
      </c>
      <c r="H10" s="1">
        <v>267.39999999999998</v>
      </c>
      <c r="I10" s="1">
        <v>413.57</v>
      </c>
      <c r="J10" s="1">
        <v>402.1</v>
      </c>
      <c r="K10" s="1">
        <v>245.3</v>
      </c>
      <c r="L10" s="1">
        <v>277.55</v>
      </c>
      <c r="M10" s="1">
        <v>330.5</v>
      </c>
      <c r="N10" s="1">
        <v>211.5</v>
      </c>
      <c r="O10" s="1">
        <v>234.8</v>
      </c>
      <c r="P10" s="1">
        <v>255.6</v>
      </c>
      <c r="Q10" s="1">
        <v>113.715</v>
      </c>
      <c r="R10" s="1">
        <v>81.12</v>
      </c>
      <c r="S10" s="1">
        <v>77.064000000000007</v>
      </c>
      <c r="T10" s="9">
        <f t="shared" si="0"/>
        <v>304.72464705882362</v>
      </c>
      <c r="U10" s="1">
        <f t="shared" si="1"/>
        <v>178.69182168503849</v>
      </c>
      <c r="V10" s="1">
        <f t="shared" si="12"/>
        <v>43.339132661261772</v>
      </c>
      <c r="W10" s="30"/>
      <c r="X10" s="1">
        <v>88.938000000000002</v>
      </c>
      <c r="Y10" s="1">
        <v>80.631</v>
      </c>
      <c r="Z10" s="1">
        <v>102.06000000000002</v>
      </c>
      <c r="AA10" s="1">
        <v>81.12</v>
      </c>
      <c r="AB10" s="1">
        <v>119.422</v>
      </c>
      <c r="AC10" s="1">
        <v>68.75</v>
      </c>
      <c r="AD10" s="1">
        <v>85.674499999999995</v>
      </c>
      <c r="AE10" s="1">
        <v>255.9375</v>
      </c>
      <c r="AF10" s="1">
        <v>173.22499999999999</v>
      </c>
      <c r="AG10" s="1">
        <v>130.19999999999999</v>
      </c>
      <c r="AH10" s="1">
        <v>170.5</v>
      </c>
      <c r="AI10" s="1">
        <v>345.12</v>
      </c>
      <c r="AJ10" s="1">
        <v>198.6</v>
      </c>
      <c r="AK10" s="1">
        <v>39.545999999999999</v>
      </c>
      <c r="AL10" s="1">
        <v>53.662500000000001</v>
      </c>
      <c r="AM10" s="1">
        <v>55.47</v>
      </c>
      <c r="AN10" s="9">
        <f t="shared" si="2"/>
        <v>128.05353124999999</v>
      </c>
      <c r="AO10" s="1">
        <f t="shared" si="3"/>
        <v>82.85587910874095</v>
      </c>
      <c r="AP10" s="1">
        <f t="shared" si="13"/>
        <v>20.713969777185238</v>
      </c>
      <c r="AR10" s="1">
        <v>477.21</v>
      </c>
      <c r="AS10" s="1">
        <v>147.30000000000001</v>
      </c>
      <c r="AT10" s="1">
        <v>288.7</v>
      </c>
      <c r="AU10" s="1">
        <v>81.3</v>
      </c>
      <c r="AV10" s="1">
        <v>274.5</v>
      </c>
      <c r="AW10" s="1">
        <v>198.4</v>
      </c>
      <c r="AX10" s="1">
        <v>165.4</v>
      </c>
      <c r="AY10" s="1">
        <v>121.3</v>
      </c>
      <c r="AZ10" s="1">
        <v>82.865500000000011</v>
      </c>
      <c r="BA10" s="1">
        <v>168.77599999999998</v>
      </c>
      <c r="BB10" s="1">
        <v>118.8</v>
      </c>
      <c r="BC10" s="1">
        <v>124.65349999999998</v>
      </c>
      <c r="BD10" s="1">
        <v>216.30200000000002</v>
      </c>
      <c r="BE10" s="12">
        <f t="shared" si="4"/>
        <v>189.65438461538466</v>
      </c>
      <c r="BF10" s="1">
        <f t="shared" si="5"/>
        <v>108.15267787660819</v>
      </c>
      <c r="BG10" s="1">
        <f t="shared" si="14"/>
        <v>29.996155820219283</v>
      </c>
      <c r="BI10" s="1">
        <v>400.3</v>
      </c>
      <c r="BJ10" s="1">
        <v>298.2</v>
      </c>
      <c r="BK10" s="1">
        <v>388.4</v>
      </c>
      <c r="BL10" s="1">
        <v>397.4</v>
      </c>
      <c r="BM10" s="1">
        <v>466.8</v>
      </c>
      <c r="BN10" s="1">
        <v>376.4</v>
      </c>
      <c r="BO10" s="1">
        <v>412.4</v>
      </c>
      <c r="BP10" s="1">
        <v>488.55</v>
      </c>
      <c r="BQ10" s="1">
        <v>168.4</v>
      </c>
      <c r="BR10" s="1">
        <v>238.6</v>
      </c>
      <c r="BS10" s="1">
        <v>166.7</v>
      </c>
      <c r="BT10" s="1">
        <v>85.176000000000002</v>
      </c>
      <c r="BU10" s="1">
        <v>92.512</v>
      </c>
      <c r="BV10" s="1">
        <v>114.873</v>
      </c>
      <c r="BW10" s="1">
        <v>334.11650000000003</v>
      </c>
      <c r="BX10" s="1">
        <v>384.75</v>
      </c>
      <c r="BY10" s="12">
        <f t="shared" si="6"/>
        <v>300.84859375000002</v>
      </c>
      <c r="BZ10" s="1">
        <f t="shared" si="7"/>
        <v>136.59519904682074</v>
      </c>
      <c r="CA10" s="1">
        <f t="shared" si="15"/>
        <v>34.148799761705185</v>
      </c>
      <c r="CC10" s="1">
        <v>467.9</v>
      </c>
      <c r="CD10" s="1">
        <v>221.4</v>
      </c>
      <c r="CE10" s="1">
        <v>188.3</v>
      </c>
      <c r="CF10" s="1">
        <v>452.89</v>
      </c>
      <c r="CG10" s="1">
        <v>299.83</v>
      </c>
      <c r="CH10" s="1">
        <v>422.1</v>
      </c>
      <c r="CI10" s="1">
        <v>268.89999999999998</v>
      </c>
      <c r="CJ10" s="1">
        <v>133.95599999999999</v>
      </c>
      <c r="CK10" s="1">
        <v>88.938000000000002</v>
      </c>
      <c r="CL10" s="1">
        <v>92.262499999999989</v>
      </c>
      <c r="CM10" s="1">
        <v>161.83999999999997</v>
      </c>
      <c r="CN10" s="1">
        <v>163.35</v>
      </c>
      <c r="CO10" s="1">
        <v>118.8</v>
      </c>
      <c r="CP10" s="1">
        <v>199.96200000000005</v>
      </c>
      <c r="CQ10" s="1">
        <v>126.51399999999998</v>
      </c>
      <c r="CR10" s="1">
        <v>117</v>
      </c>
      <c r="CS10" s="12">
        <f t="shared" si="8"/>
        <v>220.24640625000001</v>
      </c>
      <c r="CT10" s="1">
        <f t="shared" si="9"/>
        <v>127.48531365602058</v>
      </c>
      <c r="CU10" s="1">
        <f t="shared" si="16"/>
        <v>31.871328414005145</v>
      </c>
      <c r="CW10" s="1">
        <v>301.39999999999998</v>
      </c>
      <c r="CX10" s="1">
        <v>277.89999999999998</v>
      </c>
      <c r="CY10" s="1">
        <v>211.6</v>
      </c>
      <c r="CZ10" s="1">
        <v>105.7</v>
      </c>
      <c r="DA10" s="1">
        <v>209.5</v>
      </c>
      <c r="DB10" s="1">
        <v>167.8</v>
      </c>
      <c r="DC10" s="1">
        <v>154.19999999999999</v>
      </c>
      <c r="DD10" s="1">
        <v>205.3</v>
      </c>
      <c r="DE10" s="1">
        <v>93.775000000000006</v>
      </c>
      <c r="DF10" s="1">
        <v>75.631500000000017</v>
      </c>
      <c r="DG10" s="1">
        <v>111.32799999999997</v>
      </c>
      <c r="DH10" s="12">
        <f t="shared" si="10"/>
        <v>174.01222727272727</v>
      </c>
      <c r="DI10" s="1">
        <f t="shared" si="11"/>
        <v>74.709591323123874</v>
      </c>
      <c r="DJ10" s="1">
        <f t="shared" si="17"/>
        <v>22.525789332690302</v>
      </c>
      <c r="DK10" s="18"/>
      <c r="DL10" s="18"/>
      <c r="DM10" s="18"/>
      <c r="DN10" s="18"/>
      <c r="DO10" s="18"/>
      <c r="DP10" s="18"/>
      <c r="DQ10" s="18"/>
      <c r="DR10" s="18"/>
      <c r="DS10" s="18"/>
      <c r="DT10" s="18"/>
      <c r="DU10" s="18"/>
      <c r="DV10" s="18"/>
      <c r="DW10" s="18"/>
      <c r="DX10" s="18"/>
      <c r="DY10" s="18"/>
      <c r="DZ10" s="18"/>
      <c r="EA10" s="18"/>
      <c r="EB10" s="18"/>
      <c r="EC10" s="18"/>
      <c r="ED10" s="18"/>
      <c r="EE10" s="18"/>
      <c r="EF10" s="28"/>
      <c r="EG10" s="29"/>
      <c r="EH10" s="18"/>
      <c r="EI10" s="18"/>
      <c r="EJ10" s="18"/>
      <c r="EK10" s="18"/>
      <c r="EL10" s="18"/>
      <c r="EM10" s="18"/>
      <c r="EN10" s="18"/>
    </row>
    <row r="11" spans="1:146" x14ac:dyDescent="0.3">
      <c r="A11" s="1">
        <v>9</v>
      </c>
      <c r="B11" s="1" t="s">
        <v>14</v>
      </c>
      <c r="C11" s="1">
        <v>444.5</v>
      </c>
      <c r="D11" s="1">
        <v>803.2</v>
      </c>
      <c r="E11" s="1">
        <v>743.1</v>
      </c>
      <c r="F11" s="1">
        <v>159.4</v>
      </c>
      <c r="G11" s="1">
        <v>405.3</v>
      </c>
      <c r="H11" s="1">
        <v>299.7</v>
      </c>
      <c r="I11" s="1">
        <v>468.23</v>
      </c>
      <c r="J11" s="1">
        <v>433.2</v>
      </c>
      <c r="K11" s="1">
        <v>256.39999999999998</v>
      </c>
      <c r="L11" s="1">
        <v>298.10000000000002</v>
      </c>
      <c r="M11" s="1">
        <v>360.09600000000006</v>
      </c>
      <c r="N11" s="1">
        <v>229.14699999999999</v>
      </c>
      <c r="O11" s="1">
        <v>251.89600000000002</v>
      </c>
      <c r="P11" s="1">
        <v>297.60000000000002</v>
      </c>
      <c r="Q11" s="1">
        <v>142.22800000000004</v>
      </c>
      <c r="R11" s="1">
        <v>98.3125</v>
      </c>
      <c r="S11" s="1">
        <v>84.564000000000007</v>
      </c>
      <c r="T11" s="9">
        <f t="shared" si="0"/>
        <v>339.70432352941179</v>
      </c>
      <c r="U11" s="1">
        <f t="shared" si="1"/>
        <v>200.83690056540132</v>
      </c>
      <c r="V11" s="1">
        <f t="shared" si="12"/>
        <v>48.710103208989466</v>
      </c>
      <c r="W11" s="30"/>
      <c r="X11" s="1">
        <v>88.938000000000002</v>
      </c>
      <c r="Y11" s="1">
        <v>80.631</v>
      </c>
      <c r="Z11" s="1">
        <v>102.06000000000002</v>
      </c>
      <c r="AA11" s="1">
        <v>81.12</v>
      </c>
      <c r="AB11" s="1">
        <v>140.30600000000001</v>
      </c>
      <c r="AC11" s="1">
        <v>70</v>
      </c>
      <c r="AD11" s="1">
        <v>85.674499999999995</v>
      </c>
      <c r="AE11" s="1">
        <v>268.584</v>
      </c>
      <c r="AF11" s="1">
        <v>179.5625</v>
      </c>
      <c r="AG11" s="10">
        <v>129.51400000000001</v>
      </c>
      <c r="AH11" s="10">
        <v>182.648</v>
      </c>
      <c r="AI11" s="10">
        <v>373.96800000000002</v>
      </c>
      <c r="AJ11" s="10">
        <v>237.16000000000003</v>
      </c>
      <c r="AK11" s="1">
        <v>48.998499999999993</v>
      </c>
      <c r="AL11" s="1">
        <v>60.747500000000009</v>
      </c>
      <c r="AM11" s="1">
        <v>62.774999999999999</v>
      </c>
      <c r="AN11" s="9">
        <f t="shared" si="2"/>
        <v>137.04293749999999</v>
      </c>
      <c r="AO11" s="1">
        <f t="shared" si="3"/>
        <v>90.732066240088685</v>
      </c>
      <c r="AP11" s="1">
        <f t="shared" si="13"/>
        <v>22.683016560022171</v>
      </c>
      <c r="AR11" s="1">
        <v>502.6</v>
      </c>
      <c r="AS11" s="1">
        <v>160.44</v>
      </c>
      <c r="AT11" s="1">
        <v>321.5</v>
      </c>
      <c r="AU11" s="11">
        <v>86.25</v>
      </c>
      <c r="AV11" s="10">
        <v>295.245</v>
      </c>
      <c r="AW11" s="10">
        <v>224.3245</v>
      </c>
      <c r="AX11" s="11">
        <v>194.12200000000001</v>
      </c>
      <c r="AY11" s="10">
        <v>123.596</v>
      </c>
      <c r="AZ11" s="1">
        <v>87.480000000000018</v>
      </c>
      <c r="BA11" s="1">
        <v>190.44000000000003</v>
      </c>
      <c r="BB11" s="1">
        <v>136.93049999999999</v>
      </c>
      <c r="BC11" s="1">
        <v>134.946</v>
      </c>
      <c r="BD11" s="1">
        <v>278.39999999999998</v>
      </c>
      <c r="BE11" s="12">
        <f t="shared" si="4"/>
        <v>210.48261538461537</v>
      </c>
      <c r="BF11" s="1">
        <f t="shared" si="5"/>
        <v>116.20687742935614</v>
      </c>
      <c r="BG11" s="1">
        <f t="shared" si="14"/>
        <v>32.229988856392502</v>
      </c>
      <c r="BI11" s="1">
        <v>466.2</v>
      </c>
      <c r="BJ11" s="1">
        <v>301.39999999999998</v>
      </c>
      <c r="BK11" s="1">
        <v>423.6</v>
      </c>
      <c r="BL11" s="1">
        <v>433.1</v>
      </c>
      <c r="BM11" s="1">
        <v>499.5</v>
      </c>
      <c r="BN11" s="1">
        <v>433.2</v>
      </c>
      <c r="BO11" s="1">
        <v>489.4</v>
      </c>
      <c r="BP11" s="1">
        <v>576.20000000000005</v>
      </c>
      <c r="BQ11" s="1">
        <v>172.3</v>
      </c>
      <c r="BR11" s="1">
        <v>256.3</v>
      </c>
      <c r="BS11" s="10">
        <v>188.65</v>
      </c>
      <c r="BT11" s="1">
        <v>105.05599999999998</v>
      </c>
      <c r="BU11" s="1">
        <v>109.33</v>
      </c>
      <c r="BV11" s="1">
        <v>140.89949999999999</v>
      </c>
      <c r="BW11" s="1">
        <v>398.81600000000009</v>
      </c>
      <c r="BX11" s="1">
        <v>475.15449999999993</v>
      </c>
      <c r="BY11" s="12">
        <f t="shared" si="6"/>
        <v>341.81912499999987</v>
      </c>
      <c r="BZ11" s="1">
        <f t="shared" si="7"/>
        <v>157.70595357822339</v>
      </c>
      <c r="CA11" s="1">
        <f t="shared" si="15"/>
        <v>39.426488394555847</v>
      </c>
      <c r="CC11" s="1">
        <v>534.20000000000005</v>
      </c>
      <c r="CD11" s="1">
        <v>265.3</v>
      </c>
      <c r="CE11" s="1">
        <v>211.66399999999999</v>
      </c>
      <c r="CF11" s="1">
        <v>512.34</v>
      </c>
      <c r="CG11" s="1">
        <v>311.39999999999998</v>
      </c>
      <c r="CH11" s="1">
        <v>496.3</v>
      </c>
      <c r="CI11" s="1">
        <v>299.7</v>
      </c>
      <c r="CJ11" s="1">
        <v>153.60000000000002</v>
      </c>
      <c r="CK11" s="1">
        <v>116.61350000000002</v>
      </c>
      <c r="CL11" s="1">
        <v>115.2</v>
      </c>
      <c r="CM11" s="1">
        <v>181.476</v>
      </c>
      <c r="CN11" s="1">
        <v>191.1</v>
      </c>
      <c r="CO11" s="1">
        <v>143.36000000000001</v>
      </c>
      <c r="CP11" s="1">
        <v>231.88599999999997</v>
      </c>
      <c r="CQ11" s="1">
        <v>138.91499999999999</v>
      </c>
      <c r="CR11" s="1">
        <v>154.21250000000001</v>
      </c>
      <c r="CS11" s="12">
        <f t="shared" si="8"/>
        <v>253.57918749999999</v>
      </c>
      <c r="CT11" s="1">
        <f t="shared" si="9"/>
        <v>142.50858713329936</v>
      </c>
      <c r="CU11" s="1">
        <f t="shared" si="16"/>
        <v>35.627146783324839</v>
      </c>
      <c r="CW11" s="1">
        <v>390.2</v>
      </c>
      <c r="CX11" s="1">
        <v>311.39999999999998</v>
      </c>
      <c r="CY11" s="1">
        <v>245.7</v>
      </c>
      <c r="CZ11" s="1">
        <v>115.2</v>
      </c>
      <c r="DA11" s="1">
        <v>212.54399999999998</v>
      </c>
      <c r="DB11" s="1">
        <v>199.11949999999999</v>
      </c>
      <c r="DC11" s="1">
        <v>160.54999999999998</v>
      </c>
      <c r="DD11" s="1">
        <v>210.82600000000002</v>
      </c>
      <c r="DE11" s="4">
        <v>102.34350000000001</v>
      </c>
      <c r="DF11" s="1">
        <v>86.52800000000002</v>
      </c>
      <c r="DG11" s="1">
        <v>121.104</v>
      </c>
      <c r="DH11" s="12">
        <f t="shared" si="10"/>
        <v>195.95590909090907</v>
      </c>
      <c r="DI11" s="1">
        <f t="shared" si="11"/>
        <v>93.890641812913984</v>
      </c>
      <c r="DJ11" s="1">
        <f t="shared" si="17"/>
        <v>28.30909365628089</v>
      </c>
      <c r="DK11" s="18"/>
      <c r="DL11" s="18"/>
      <c r="DM11" s="18"/>
      <c r="DN11" s="18"/>
      <c r="DO11" s="18"/>
      <c r="DP11" s="18"/>
      <c r="DQ11" s="18"/>
      <c r="DR11" s="18"/>
      <c r="DS11" s="18"/>
      <c r="DT11" s="18"/>
      <c r="DU11" s="18"/>
      <c r="DV11" s="18"/>
      <c r="DW11" s="18"/>
      <c r="DX11" s="18"/>
      <c r="DY11" s="18"/>
      <c r="DZ11" s="18"/>
      <c r="EA11" s="18"/>
      <c r="EB11" s="18"/>
      <c r="EC11" s="18"/>
      <c r="ED11" s="18"/>
      <c r="EE11" s="18"/>
      <c r="EF11" s="28"/>
      <c r="EG11" s="29"/>
      <c r="EH11" s="18"/>
      <c r="EI11" s="18"/>
      <c r="EJ11" s="18"/>
      <c r="EK11" s="18"/>
      <c r="EL11" s="18"/>
      <c r="EM11" s="18"/>
      <c r="EN11" s="18"/>
    </row>
    <row r="12" spans="1:146" x14ac:dyDescent="0.3">
      <c r="A12" s="1">
        <v>10</v>
      </c>
      <c r="C12" s="1">
        <v>557.79999999999995</v>
      </c>
      <c r="D12" s="1">
        <v>975.3</v>
      </c>
      <c r="E12" s="1">
        <v>824.5</v>
      </c>
      <c r="F12" s="1">
        <v>172.1</v>
      </c>
      <c r="G12" s="1">
        <v>455.21</v>
      </c>
      <c r="H12" s="1">
        <v>321.44</v>
      </c>
      <c r="I12" s="1">
        <v>511.2</v>
      </c>
      <c r="J12" s="1">
        <v>467.5</v>
      </c>
      <c r="K12" s="1">
        <v>260.22000000000003</v>
      </c>
      <c r="L12" s="1">
        <v>311.7</v>
      </c>
      <c r="M12" s="1">
        <v>387.6</v>
      </c>
      <c r="N12" s="1">
        <v>245.8</v>
      </c>
      <c r="O12" s="1">
        <v>297.39999999999998</v>
      </c>
      <c r="P12" s="1">
        <v>312.39999999999998</v>
      </c>
      <c r="Q12" s="1">
        <v>196</v>
      </c>
      <c r="R12" s="1">
        <v>116.05800000000001</v>
      </c>
      <c r="S12" s="1">
        <v>95.845500000000015</v>
      </c>
      <c r="T12" s="9">
        <f t="shared" si="0"/>
        <v>382.82785294117645</v>
      </c>
      <c r="U12" s="1">
        <f t="shared" si="1"/>
        <v>236.29356351605864</v>
      </c>
      <c r="V12" s="1">
        <f t="shared" si="12"/>
        <v>57.309607119429728</v>
      </c>
      <c r="W12" s="30"/>
      <c r="X12" s="1">
        <v>88.938000000000002</v>
      </c>
      <c r="Y12" s="1">
        <v>84.532499999999999</v>
      </c>
      <c r="Z12" s="1">
        <v>105.875</v>
      </c>
      <c r="AA12" s="1">
        <v>81.12</v>
      </c>
      <c r="AB12" s="1">
        <v>158.4375</v>
      </c>
      <c r="AC12" s="1">
        <v>71.25</v>
      </c>
      <c r="AD12" s="1">
        <v>90.396000000000015</v>
      </c>
      <c r="AE12" s="1">
        <v>281.62750000000005</v>
      </c>
      <c r="AF12" s="1">
        <v>185.9</v>
      </c>
      <c r="AG12" s="1">
        <v>125.3</v>
      </c>
      <c r="AH12" s="1">
        <v>198.4</v>
      </c>
      <c r="AI12" s="1">
        <v>411.2</v>
      </c>
      <c r="AJ12" s="1">
        <v>256.8</v>
      </c>
      <c r="AK12" s="1">
        <v>55.6875</v>
      </c>
      <c r="AL12" s="1">
        <v>71.25</v>
      </c>
      <c r="AM12" s="1">
        <v>73.727999999999994</v>
      </c>
      <c r="AN12" s="9">
        <f t="shared" si="2"/>
        <v>146.27762500000003</v>
      </c>
      <c r="AO12" s="1">
        <f t="shared" si="3"/>
        <v>98.800300888121441</v>
      </c>
      <c r="AP12" s="1">
        <f t="shared" si="13"/>
        <v>24.70007522203036</v>
      </c>
      <c r="AR12" s="1">
        <v>526.20000000000005</v>
      </c>
      <c r="AS12" s="1">
        <v>164.2</v>
      </c>
      <c r="AT12" s="1">
        <v>334.5</v>
      </c>
      <c r="AU12" s="1">
        <v>88.7</v>
      </c>
      <c r="AV12" s="1">
        <v>335.67</v>
      </c>
      <c r="AW12" s="1">
        <v>265.89999999999998</v>
      </c>
      <c r="AX12" s="1">
        <v>235.2</v>
      </c>
      <c r="AY12" s="1">
        <v>121.4</v>
      </c>
      <c r="AZ12" s="1">
        <v>97.215999999999994</v>
      </c>
      <c r="BA12" s="1">
        <v>215.13600000000002</v>
      </c>
      <c r="BB12" s="1">
        <v>154.21250000000001</v>
      </c>
      <c r="BC12" s="1">
        <v>149.98749999999998</v>
      </c>
      <c r="BD12" s="1">
        <v>300.8</v>
      </c>
      <c r="BE12" s="12">
        <f t="shared" si="4"/>
        <v>229.93246153846155</v>
      </c>
      <c r="BF12" s="1">
        <f t="shared" si="5"/>
        <v>123.23312395135844</v>
      </c>
      <c r="BG12" s="1">
        <f t="shared" si="14"/>
        <v>34.178719018633252</v>
      </c>
      <c r="BI12" s="1">
        <v>554.29999999999995</v>
      </c>
      <c r="BJ12" s="1">
        <v>311.7</v>
      </c>
      <c r="BK12" s="1">
        <v>567.22</v>
      </c>
      <c r="BL12" s="1">
        <v>478.4</v>
      </c>
      <c r="BM12" s="1">
        <v>511.2</v>
      </c>
      <c r="BN12" s="1">
        <v>545.70000000000005</v>
      </c>
      <c r="BO12" s="1">
        <v>502.67</v>
      </c>
      <c r="BP12" s="1">
        <v>695.23</v>
      </c>
      <c r="BQ12" s="1">
        <v>177.8</v>
      </c>
      <c r="BR12" s="1">
        <v>279.39999999999998</v>
      </c>
      <c r="BS12" s="1">
        <v>210.5</v>
      </c>
      <c r="BT12" s="1">
        <v>146.85300000000001</v>
      </c>
      <c r="BU12" s="1">
        <v>142.88399999999999</v>
      </c>
      <c r="BV12" s="1">
        <v>201.64</v>
      </c>
      <c r="BW12" s="1">
        <v>475.69500000000005</v>
      </c>
      <c r="BX12" s="1">
        <v>550</v>
      </c>
      <c r="BY12" s="12">
        <f t="shared" si="6"/>
        <v>396.9495</v>
      </c>
      <c r="BZ12" s="1">
        <f t="shared" si="7"/>
        <v>181.55941269751526</v>
      </c>
      <c r="CA12" s="1">
        <f t="shared" si="15"/>
        <v>45.389853174378814</v>
      </c>
      <c r="CC12" s="1">
        <v>628.4</v>
      </c>
      <c r="CD12" s="1">
        <v>341.7</v>
      </c>
      <c r="CE12" s="1">
        <v>223.8</v>
      </c>
      <c r="CF12" s="1">
        <v>597.54</v>
      </c>
      <c r="CG12" s="1">
        <v>326.44</v>
      </c>
      <c r="CH12" s="1">
        <v>533.1</v>
      </c>
      <c r="CI12" s="1">
        <v>322.11</v>
      </c>
      <c r="CJ12" s="1">
        <v>188.05950000000004</v>
      </c>
      <c r="CK12" s="1">
        <v>153.60000000000002</v>
      </c>
      <c r="CL12" s="1">
        <v>138.91499999999999</v>
      </c>
      <c r="CM12" s="1">
        <v>213.75</v>
      </c>
      <c r="CN12" s="1">
        <v>207.36</v>
      </c>
      <c r="CO12" s="1">
        <v>163.8485</v>
      </c>
      <c r="CP12" s="1">
        <v>259.20000000000005</v>
      </c>
      <c r="CQ12" s="1">
        <v>152.1</v>
      </c>
      <c r="CR12" s="1">
        <v>163.35</v>
      </c>
      <c r="CS12" s="12">
        <f t="shared" si="8"/>
        <v>288.32956250000001</v>
      </c>
      <c r="CT12" s="1">
        <f t="shared" si="9"/>
        <v>162.05946230410555</v>
      </c>
      <c r="CU12" s="1">
        <f t="shared" si="16"/>
        <v>40.514865576026388</v>
      </c>
      <c r="CW12" s="1">
        <v>433.6</v>
      </c>
      <c r="CX12" s="1">
        <v>345.3</v>
      </c>
      <c r="CY12" s="1">
        <v>267.8</v>
      </c>
      <c r="CZ12" s="1">
        <v>124.7</v>
      </c>
      <c r="DA12" s="1">
        <v>204.65</v>
      </c>
      <c r="DB12" s="1">
        <v>245.3</v>
      </c>
      <c r="DC12" s="1">
        <v>176.4</v>
      </c>
      <c r="DD12" s="1">
        <v>212.14</v>
      </c>
      <c r="DE12" s="1">
        <v>113.13250000000001</v>
      </c>
      <c r="DF12" s="1">
        <v>103.48799999999999</v>
      </c>
      <c r="DG12" s="1">
        <v>137.67699999999999</v>
      </c>
      <c r="DH12" s="12">
        <f t="shared" si="10"/>
        <v>214.9261363636364</v>
      </c>
      <c r="DI12" s="1">
        <f t="shared" si="11"/>
        <v>103.45048676301401</v>
      </c>
      <c r="DJ12" s="1">
        <f t="shared" si="17"/>
        <v>31.191495361140493</v>
      </c>
      <c r="DK12" s="18"/>
      <c r="DL12" s="18"/>
      <c r="DM12" s="18"/>
      <c r="DN12" s="18"/>
      <c r="DO12" s="18"/>
      <c r="DP12" s="18"/>
      <c r="DQ12" s="18"/>
      <c r="DR12" s="18"/>
      <c r="DS12" s="18"/>
      <c r="DT12" s="18"/>
      <c r="DU12" s="18"/>
      <c r="DV12" s="18"/>
      <c r="DW12" s="18"/>
      <c r="DX12" s="18"/>
      <c r="DY12" s="18"/>
      <c r="DZ12" s="18"/>
      <c r="EA12" s="18"/>
      <c r="EB12" s="18"/>
      <c r="EC12" s="18"/>
      <c r="ED12" s="18"/>
      <c r="EE12" s="18"/>
      <c r="EF12" s="28"/>
      <c r="EG12" s="29"/>
      <c r="EH12" s="18"/>
      <c r="EI12" s="18"/>
      <c r="EJ12" s="18"/>
      <c r="EK12" s="18"/>
      <c r="EL12" s="18"/>
      <c r="EM12" s="18"/>
      <c r="EN12" s="18"/>
    </row>
    <row r="13" spans="1:146" x14ac:dyDescent="0.3">
      <c r="A13" s="1">
        <v>11</v>
      </c>
      <c r="C13" s="1">
        <v>627.32800000000009</v>
      </c>
      <c r="D13" s="1">
        <v>1038.1624999999999</v>
      </c>
      <c r="E13" s="1">
        <v>952.57599999999991</v>
      </c>
      <c r="F13" s="1">
        <v>190.44000000000003</v>
      </c>
      <c r="G13" s="1">
        <v>482.83749999999998</v>
      </c>
      <c r="H13" s="1">
        <v>345.6</v>
      </c>
      <c r="I13" s="1">
        <v>561.83400000000006</v>
      </c>
      <c r="J13" s="1">
        <v>488.66850000000011</v>
      </c>
      <c r="K13" s="1">
        <v>267.69600000000003</v>
      </c>
      <c r="L13" s="1">
        <v>344.38949999999988</v>
      </c>
      <c r="M13" s="1">
        <v>401.62849999999992</v>
      </c>
      <c r="N13" s="1">
        <v>276.82199999999995</v>
      </c>
      <c r="O13" s="1">
        <v>334.62</v>
      </c>
      <c r="P13" s="1">
        <v>376.24750000000006</v>
      </c>
      <c r="Q13" s="1">
        <v>251.98250000000002</v>
      </c>
      <c r="R13" s="1">
        <v>135.81649999999996</v>
      </c>
      <c r="S13" s="1">
        <v>109.8</v>
      </c>
      <c r="T13" s="9">
        <f t="shared" si="0"/>
        <v>422.73229411764709</v>
      </c>
      <c r="U13" s="1">
        <f t="shared" si="1"/>
        <v>257.36684984042324</v>
      </c>
      <c r="V13" s="1">
        <f t="shared" si="12"/>
        <v>62.420629789679104</v>
      </c>
      <c r="W13" s="30"/>
      <c r="X13" s="1">
        <v>88.938000000000002</v>
      </c>
      <c r="Y13" s="1">
        <v>84.532499999999999</v>
      </c>
      <c r="Z13" s="1">
        <v>109.75999999999999</v>
      </c>
      <c r="AA13" s="1">
        <v>81.12</v>
      </c>
      <c r="AB13" s="1">
        <v>195.20100000000002</v>
      </c>
      <c r="AC13" s="1">
        <v>71.25</v>
      </c>
      <c r="AD13" s="1">
        <v>90.396000000000015</v>
      </c>
      <c r="AE13" s="1">
        <v>288.99</v>
      </c>
      <c r="AF13" s="1">
        <v>192.23749999999998</v>
      </c>
      <c r="AG13" s="10">
        <v>122.51249999999999</v>
      </c>
      <c r="AH13" s="10">
        <v>213.14999999999998</v>
      </c>
      <c r="AI13" s="10">
        <v>455.45499999999993</v>
      </c>
      <c r="AJ13" s="10">
        <v>275.56200000000001</v>
      </c>
      <c r="AK13" s="1">
        <v>70</v>
      </c>
      <c r="AL13" s="1">
        <v>76.729500000000002</v>
      </c>
      <c r="AM13" s="1">
        <v>99.824999999999989</v>
      </c>
      <c r="AN13" s="9">
        <f t="shared" si="2"/>
        <v>157.22868749999998</v>
      </c>
      <c r="AO13" s="1">
        <f t="shared" si="3"/>
        <v>107.87026827828498</v>
      </c>
      <c r="AP13" s="1">
        <f t="shared" si="13"/>
        <v>26.967567069571245</v>
      </c>
      <c r="AR13" s="1">
        <v>543.74400000000003</v>
      </c>
      <c r="AS13" s="1">
        <v>173.39999999999998</v>
      </c>
      <c r="AT13" s="1">
        <v>347.733</v>
      </c>
      <c r="AU13" s="11">
        <v>92.335499999999982</v>
      </c>
      <c r="AV13" s="10">
        <v>407.93150000000009</v>
      </c>
      <c r="AW13" s="10">
        <v>293.32700000000006</v>
      </c>
      <c r="AX13" s="11">
        <v>262.13200000000001</v>
      </c>
      <c r="AY13" s="10">
        <v>120.32800000000002</v>
      </c>
      <c r="AZ13" s="1">
        <v>98.783999999999978</v>
      </c>
      <c r="BA13" s="1">
        <v>241.875</v>
      </c>
      <c r="BB13" s="1">
        <v>167.70599999999999</v>
      </c>
      <c r="BC13" s="1">
        <v>168.33750000000001</v>
      </c>
      <c r="BD13" s="1">
        <v>323.2</v>
      </c>
      <c r="BE13" s="12">
        <f t="shared" si="4"/>
        <v>249.29488461538463</v>
      </c>
      <c r="BF13" s="1">
        <f t="shared" si="5"/>
        <v>132.93785176965739</v>
      </c>
      <c r="BG13" s="1">
        <f t="shared" si="14"/>
        <v>36.870326231194689</v>
      </c>
      <c r="BI13" s="1">
        <v>613.83600000000001</v>
      </c>
      <c r="BJ13" s="1">
        <v>337.89150000000001</v>
      </c>
      <c r="BK13" s="1">
        <v>617.47199999999998</v>
      </c>
      <c r="BL13" s="1">
        <v>536.31299999999999</v>
      </c>
      <c r="BM13" s="1">
        <v>566.63600000000019</v>
      </c>
      <c r="BN13" s="1">
        <v>620.62650000000008</v>
      </c>
      <c r="BO13" s="1">
        <v>548.85599999999999</v>
      </c>
      <c r="BP13" s="1">
        <v>734.21750000000009</v>
      </c>
      <c r="BQ13" s="1">
        <v>180.66800000000003</v>
      </c>
      <c r="BR13" s="1">
        <v>303.40800000000002</v>
      </c>
      <c r="BS13" s="10">
        <v>225</v>
      </c>
      <c r="BT13" s="1">
        <v>213.16</v>
      </c>
      <c r="BU13" s="1">
        <v>190.44000000000003</v>
      </c>
      <c r="BV13" s="1">
        <v>285.94799999999998</v>
      </c>
      <c r="BW13" s="1">
        <v>657.30599999999993</v>
      </c>
      <c r="BX13" s="1">
        <v>617.16049999999996</v>
      </c>
      <c r="BY13" s="12">
        <f t="shared" si="6"/>
        <v>453.05868749999996</v>
      </c>
      <c r="BZ13" s="1">
        <f t="shared" si="7"/>
        <v>195.61477625551677</v>
      </c>
      <c r="CA13" s="1">
        <f t="shared" si="15"/>
        <v>48.903694063879193</v>
      </c>
      <c r="CB13" s="22"/>
      <c r="CC13" s="1">
        <v>700.77150000000006</v>
      </c>
      <c r="CD13" s="1">
        <v>402.6880000000001</v>
      </c>
      <c r="CE13" s="1">
        <v>236.92699999999999</v>
      </c>
      <c r="CF13" s="1">
        <v>654.36800000000005</v>
      </c>
      <c r="CG13" s="1">
        <v>340.13450000000006</v>
      </c>
      <c r="CH13" s="1">
        <v>581.04200000000014</v>
      </c>
      <c r="CI13" s="1">
        <v>345.6</v>
      </c>
      <c r="CJ13" s="1">
        <v>209.952</v>
      </c>
      <c r="CK13" s="1">
        <v>180.33599999999998</v>
      </c>
      <c r="CL13" s="1">
        <v>178.53750000000002</v>
      </c>
      <c r="CM13" s="1">
        <v>256</v>
      </c>
      <c r="CN13" s="1">
        <v>233.43750000000003</v>
      </c>
      <c r="CO13" s="1">
        <v>186.2</v>
      </c>
      <c r="CP13" s="1">
        <v>290.43049999999999</v>
      </c>
      <c r="CQ13" s="1">
        <v>166.09300000000002</v>
      </c>
      <c r="CR13" s="1">
        <v>178.02399999999997</v>
      </c>
      <c r="CS13" s="12">
        <f t="shared" si="8"/>
        <v>321.28384375000002</v>
      </c>
      <c r="CT13" s="1">
        <f t="shared" si="9"/>
        <v>176.17099272295266</v>
      </c>
      <c r="CU13" s="1">
        <f t="shared" si="16"/>
        <v>44.042748180738165</v>
      </c>
      <c r="CW13" s="1">
        <v>591.6579999999999</v>
      </c>
      <c r="CX13" s="1">
        <v>378.8950000000001</v>
      </c>
      <c r="CY13" s="1">
        <v>287.55650000000003</v>
      </c>
      <c r="CZ13" s="1">
        <v>134.946</v>
      </c>
      <c r="DA13" s="1">
        <v>196</v>
      </c>
      <c r="DB13" s="1">
        <v>313.44950000000006</v>
      </c>
      <c r="DC13" s="1">
        <v>187.27199999999996</v>
      </c>
      <c r="DD13" s="1">
        <v>216.30200000000002</v>
      </c>
      <c r="DE13" s="4">
        <v>120.93249999999998</v>
      </c>
      <c r="DF13" s="1">
        <v>106.62399999999998</v>
      </c>
      <c r="DG13" s="1">
        <v>157.69600000000003</v>
      </c>
      <c r="DH13" s="12">
        <f t="shared" si="10"/>
        <v>244.66649999999998</v>
      </c>
      <c r="DI13" s="1">
        <f t="shared" si="11"/>
        <v>143.3270514379613</v>
      </c>
      <c r="DJ13" s="1">
        <f t="shared" si="17"/>
        <v>43.214731993426</v>
      </c>
      <c r="DK13" s="18"/>
      <c r="DL13" s="18"/>
      <c r="DM13" s="18"/>
      <c r="DN13" s="18"/>
      <c r="DO13" s="18"/>
      <c r="DP13" s="18"/>
      <c r="DQ13" s="18"/>
      <c r="DR13" s="18"/>
      <c r="DS13" s="18"/>
      <c r="DT13" s="18"/>
      <c r="DU13" s="18"/>
      <c r="DV13" s="18"/>
      <c r="DW13" s="18"/>
      <c r="DX13" s="18"/>
      <c r="DY13" s="18"/>
      <c r="DZ13" s="18"/>
      <c r="EA13" s="18"/>
      <c r="EB13" s="18"/>
      <c r="EC13" s="18"/>
      <c r="ED13" s="18"/>
      <c r="EE13" s="18"/>
      <c r="EF13" s="28"/>
      <c r="EG13" s="29"/>
      <c r="EH13" s="18"/>
      <c r="EI13" s="18"/>
      <c r="EJ13" s="18"/>
      <c r="EK13" s="18"/>
      <c r="EL13" s="18"/>
      <c r="EM13" s="18"/>
      <c r="EN13" s="18"/>
    </row>
    <row r="14" spans="1:146" x14ac:dyDescent="0.3">
      <c r="A14" s="1">
        <v>12</v>
      </c>
      <c r="B14" s="1" t="s">
        <v>15</v>
      </c>
      <c r="C14" s="1">
        <v>1146.8800000000001</v>
      </c>
      <c r="D14" s="1">
        <v>1633.9959999999999</v>
      </c>
      <c r="E14" s="1">
        <v>1120.9655</v>
      </c>
      <c r="F14" s="1">
        <v>228.09600000000003</v>
      </c>
      <c r="G14" s="1">
        <v>641.84450000000004</v>
      </c>
      <c r="H14" s="1">
        <v>366.91200000000003</v>
      </c>
      <c r="I14" s="1">
        <v>615</v>
      </c>
      <c r="J14" s="1">
        <v>689.58500000000015</v>
      </c>
      <c r="K14" s="1">
        <v>401.15699999999993</v>
      </c>
      <c r="L14" s="1">
        <v>492.99300000000005</v>
      </c>
      <c r="M14" s="1">
        <v>466.97</v>
      </c>
      <c r="N14" s="1">
        <v>287.64999999999998</v>
      </c>
      <c r="O14" s="1">
        <v>387.6</v>
      </c>
      <c r="P14" s="1">
        <v>399.2</v>
      </c>
      <c r="Q14" s="1">
        <v>332.82</v>
      </c>
      <c r="R14" s="1">
        <v>167.93600000000001</v>
      </c>
      <c r="S14" s="1">
        <v>132.9615</v>
      </c>
      <c r="T14" s="9">
        <f t="shared" si="0"/>
        <v>559.56273529411772</v>
      </c>
      <c r="U14" s="1">
        <f t="shared" si="1"/>
        <v>398.61862825266303</v>
      </c>
      <c r="V14" s="1">
        <f t="shared" si="12"/>
        <v>96.679218154385282</v>
      </c>
      <c r="W14" s="30"/>
      <c r="X14" s="1">
        <v>88.938000000000002</v>
      </c>
      <c r="Y14" s="1">
        <v>84.532499999999999</v>
      </c>
      <c r="Z14" s="1">
        <v>109.75999999999999</v>
      </c>
      <c r="AA14" s="1">
        <v>81.12</v>
      </c>
      <c r="AB14" s="1">
        <v>233.28000000000003</v>
      </c>
      <c r="AC14" s="1">
        <v>71.25</v>
      </c>
      <c r="AD14" s="1">
        <v>90.396000000000015</v>
      </c>
      <c r="AE14" s="1">
        <v>292.03199999999998</v>
      </c>
      <c r="AF14" s="1">
        <v>192.23749999999998</v>
      </c>
      <c r="AG14" s="1">
        <v>122</v>
      </c>
      <c r="AH14" s="1">
        <v>225.7</v>
      </c>
      <c r="AI14" s="1">
        <v>516.70000000000005</v>
      </c>
      <c r="AJ14" s="1">
        <v>328.4</v>
      </c>
      <c r="AK14" s="1">
        <v>75.428999999999988</v>
      </c>
      <c r="AL14" s="1">
        <v>97.215999999999994</v>
      </c>
      <c r="AM14" s="1">
        <v>128.77400000000003</v>
      </c>
      <c r="AN14" s="9">
        <f t="shared" si="2"/>
        <v>171.11031249999999</v>
      </c>
      <c r="AO14" s="1">
        <f t="shared" si="3"/>
        <v>123.15363565290779</v>
      </c>
      <c r="AP14" s="1">
        <f t="shared" si="13"/>
        <v>30.788408913226949</v>
      </c>
      <c r="AR14" s="1">
        <v>582.1</v>
      </c>
      <c r="AS14" s="1">
        <v>196.43</v>
      </c>
      <c r="AT14" s="1">
        <v>431.8</v>
      </c>
      <c r="AU14" s="1">
        <v>121.4</v>
      </c>
      <c r="AV14" s="1">
        <v>488.3</v>
      </c>
      <c r="AW14" s="1">
        <v>321.60000000000002</v>
      </c>
      <c r="AX14" s="1">
        <v>305.3</v>
      </c>
      <c r="AY14" s="1">
        <v>121.4</v>
      </c>
      <c r="AZ14" s="1">
        <v>103.96800000000002</v>
      </c>
      <c r="BA14" s="1">
        <v>278.39999999999998</v>
      </c>
      <c r="BB14" s="1">
        <v>177.31550000000001</v>
      </c>
      <c r="BC14" s="1">
        <v>190.44000000000003</v>
      </c>
      <c r="BD14" s="1">
        <v>360.85500000000002</v>
      </c>
      <c r="BE14" s="12">
        <f t="shared" si="4"/>
        <v>283.02373076923084</v>
      </c>
      <c r="BF14" s="1">
        <f t="shared" si="5"/>
        <v>150.92289774592069</v>
      </c>
      <c r="BG14" s="1">
        <f t="shared" si="14"/>
        <v>41.858480497271202</v>
      </c>
      <c r="BI14" s="1">
        <v>955.7</v>
      </c>
      <c r="BJ14" s="1">
        <v>354.2</v>
      </c>
      <c r="BK14" s="1">
        <v>766.4</v>
      </c>
      <c r="BL14" s="1">
        <v>611.20000000000005</v>
      </c>
      <c r="BM14" s="1">
        <v>674.3</v>
      </c>
      <c r="BN14" s="1">
        <v>774.88</v>
      </c>
      <c r="BO14" s="1">
        <v>688.9</v>
      </c>
      <c r="BP14" s="1">
        <v>784.2</v>
      </c>
      <c r="BQ14" s="1">
        <v>214.6</v>
      </c>
      <c r="BR14" s="1">
        <v>326.8</v>
      </c>
      <c r="BS14" s="1">
        <v>313.39999999999998</v>
      </c>
      <c r="BT14" s="1">
        <v>348.17399999999992</v>
      </c>
      <c r="BU14" s="1">
        <v>268.8</v>
      </c>
      <c r="BV14" s="1">
        <v>377.19599999999997</v>
      </c>
      <c r="BW14" s="1">
        <v>814.49549999999999</v>
      </c>
      <c r="BX14" s="1">
        <v>684.28050000000019</v>
      </c>
      <c r="BY14" s="12">
        <f t="shared" si="6"/>
        <v>559.8453750000001</v>
      </c>
      <c r="BZ14" s="1">
        <f t="shared" si="7"/>
        <v>237.77671048699565</v>
      </c>
      <c r="CA14" s="1">
        <f t="shared" si="15"/>
        <v>59.444177621748914</v>
      </c>
      <c r="CC14" s="1">
        <v>926.7</v>
      </c>
      <c r="CD14" s="1">
        <v>478.3</v>
      </c>
      <c r="CE14" s="1">
        <v>356.2</v>
      </c>
      <c r="CF14" s="1">
        <v>821.88</v>
      </c>
      <c r="CG14" s="1">
        <v>487.4</v>
      </c>
      <c r="CH14" s="1">
        <v>734.6</v>
      </c>
      <c r="CI14" s="1">
        <v>355.24</v>
      </c>
      <c r="CJ14" s="1">
        <v>252.48600000000002</v>
      </c>
      <c r="CK14" s="1">
        <v>204.16049999999998</v>
      </c>
      <c r="CL14" s="1">
        <v>204.76800000000003</v>
      </c>
      <c r="CM14" s="1">
        <v>292.78250000000008</v>
      </c>
      <c r="CN14" s="1">
        <v>261.61199999999997</v>
      </c>
      <c r="CO14" s="1">
        <v>210.49549999999999</v>
      </c>
      <c r="CP14" s="1">
        <v>317.608</v>
      </c>
      <c r="CQ14" s="1">
        <v>186.2</v>
      </c>
      <c r="CR14" s="1">
        <v>196</v>
      </c>
      <c r="CS14" s="12">
        <f t="shared" si="8"/>
        <v>392.90203124999999</v>
      </c>
      <c r="CT14" s="1">
        <f t="shared" si="9"/>
        <v>237.08520623729825</v>
      </c>
      <c r="CU14" s="1">
        <f t="shared" si="16"/>
        <v>59.271301559324563</v>
      </c>
      <c r="CW14" s="1">
        <v>664.2</v>
      </c>
      <c r="CX14" s="1">
        <v>543.9</v>
      </c>
      <c r="CY14" s="1">
        <v>387.55</v>
      </c>
      <c r="CZ14" s="1">
        <v>145.69999999999999</v>
      </c>
      <c r="DA14" s="1">
        <v>197.4</v>
      </c>
      <c r="DB14" s="1">
        <v>397.45</v>
      </c>
      <c r="DC14" s="1">
        <v>193.48</v>
      </c>
      <c r="DD14" s="1">
        <v>220.4</v>
      </c>
      <c r="DE14" s="1">
        <v>126.852</v>
      </c>
      <c r="DF14" s="1">
        <v>117.74000000000001</v>
      </c>
      <c r="DG14" s="1">
        <v>181.80449999999999</v>
      </c>
      <c r="DH14" s="12">
        <f t="shared" si="10"/>
        <v>288.77059090909091</v>
      </c>
      <c r="DI14" s="1">
        <f t="shared" si="11"/>
        <v>183.60018878269412</v>
      </c>
      <c r="DJ14" s="1">
        <f t="shared" si="17"/>
        <v>55.357539784601336</v>
      </c>
      <c r="DK14" s="18"/>
      <c r="DL14" s="18"/>
      <c r="DM14" s="18"/>
      <c r="DN14" s="18"/>
      <c r="DO14" s="18"/>
      <c r="DP14" s="18"/>
      <c r="DQ14" s="18"/>
      <c r="DR14" s="18"/>
      <c r="DS14" s="18"/>
      <c r="DT14" s="18"/>
      <c r="DU14" s="18"/>
      <c r="DV14" s="18"/>
      <c r="DW14" s="18"/>
      <c r="DX14" s="18"/>
      <c r="DY14" s="18"/>
      <c r="DZ14" s="18"/>
      <c r="EA14" s="18"/>
      <c r="EB14" s="18"/>
      <c r="EC14" s="18"/>
      <c r="ED14" s="18"/>
      <c r="EE14" s="18"/>
      <c r="EF14" s="18"/>
      <c r="EG14" s="18"/>
      <c r="EH14" s="18"/>
      <c r="EI14" s="18"/>
      <c r="EJ14" s="18"/>
      <c r="EK14" s="18"/>
      <c r="EL14" s="18"/>
      <c r="EM14" s="18"/>
      <c r="EN14" s="18"/>
    </row>
    <row r="15" spans="1:146" x14ac:dyDescent="0.3">
      <c r="A15" s="1">
        <v>13</v>
      </c>
      <c r="C15" s="1">
        <v>1263.2399999999998</v>
      </c>
      <c r="D15" s="1">
        <v>2025.02</v>
      </c>
      <c r="E15" s="1">
        <v>1330.425</v>
      </c>
      <c r="F15" s="1">
        <v>271.47199999999998</v>
      </c>
      <c r="G15" s="1">
        <v>938.97499999999991</v>
      </c>
      <c r="H15" s="1">
        <v>523.44999999999993</v>
      </c>
      <c r="I15" s="1">
        <v>630</v>
      </c>
      <c r="J15" s="1">
        <v>722.13749999999993</v>
      </c>
      <c r="K15" s="1">
        <v>414.30400000000003</v>
      </c>
      <c r="L15" s="1">
        <v>523.44999999999993</v>
      </c>
      <c r="M15" s="1">
        <v>617.4</v>
      </c>
      <c r="N15" s="1">
        <v>304</v>
      </c>
      <c r="O15" s="1">
        <v>423.61199999999997</v>
      </c>
      <c r="P15" s="1">
        <v>419.71000000000004</v>
      </c>
      <c r="Q15" s="1">
        <v>392.84999999999997</v>
      </c>
      <c r="R15" s="1">
        <v>194.208</v>
      </c>
      <c r="S15" s="1">
        <v>149.98749999999998</v>
      </c>
      <c r="T15" s="9">
        <f t="shared" si="0"/>
        <v>655.54358823529401</v>
      </c>
      <c r="U15" s="1">
        <f t="shared" si="1"/>
        <v>487.21940717335065</v>
      </c>
      <c r="V15" s="1">
        <f t="shared" si="12"/>
        <v>118.16806344862022</v>
      </c>
      <c r="W15" s="30"/>
      <c r="X15" s="1">
        <v>98.783999999999978</v>
      </c>
      <c r="Y15" s="1">
        <v>95.506</v>
      </c>
      <c r="Z15" s="1">
        <v>119.422</v>
      </c>
      <c r="AA15" s="1">
        <v>87.079000000000008</v>
      </c>
      <c r="AB15" s="1">
        <v>260.11</v>
      </c>
      <c r="AC15" s="1">
        <v>85.674499999999995</v>
      </c>
      <c r="AD15" s="1">
        <v>101.91999999999999</v>
      </c>
      <c r="AE15" s="1">
        <v>344.45000000000005</v>
      </c>
      <c r="AF15" s="1">
        <v>208.73850000000002</v>
      </c>
      <c r="AG15" s="10">
        <v>121.01400000000002</v>
      </c>
      <c r="AH15" s="10">
        <v>241.96799999999996</v>
      </c>
      <c r="AI15" s="10">
        <v>547.42800000000011</v>
      </c>
      <c r="AJ15" s="10">
        <v>366.91200000000003</v>
      </c>
      <c r="AK15" s="1">
        <v>76.729500000000002</v>
      </c>
      <c r="AL15" s="1">
        <v>117</v>
      </c>
      <c r="AM15" s="1">
        <v>128.77400000000003</v>
      </c>
      <c r="AN15" s="9">
        <f t="shared" si="2"/>
        <v>187.59434375000001</v>
      </c>
      <c r="AO15" s="1">
        <f t="shared" si="3"/>
        <v>133.89406504941618</v>
      </c>
      <c r="AP15" s="1">
        <f t="shared" si="13"/>
        <v>33.473516262354046</v>
      </c>
      <c r="AR15" s="1">
        <v>616.28949999999986</v>
      </c>
      <c r="AS15" s="1">
        <v>215.8245</v>
      </c>
      <c r="AT15" s="1">
        <v>499.37599999999998</v>
      </c>
      <c r="AU15" s="11">
        <v>168.33750000000001</v>
      </c>
      <c r="AV15" s="10">
        <v>559.83549999999991</v>
      </c>
      <c r="AW15" s="10">
        <v>370.88099999999997</v>
      </c>
      <c r="AX15" s="11">
        <v>352.61650000000003</v>
      </c>
      <c r="AY15" s="10">
        <v>121.68</v>
      </c>
      <c r="AZ15" s="1">
        <v>116.61350000000002</v>
      </c>
      <c r="BA15" s="1">
        <v>299.21799999999996</v>
      </c>
      <c r="BB15" s="1">
        <v>196</v>
      </c>
      <c r="BC15" s="1">
        <v>206.68099999999995</v>
      </c>
      <c r="BD15" s="1">
        <v>389.22850000000011</v>
      </c>
      <c r="BE15" s="12">
        <f t="shared" si="4"/>
        <v>316.352423076923</v>
      </c>
      <c r="BF15" s="1">
        <f t="shared" si="5"/>
        <v>165.5688793824248</v>
      </c>
      <c r="BG15" s="1">
        <f t="shared" si="14"/>
        <v>45.920544941111167</v>
      </c>
      <c r="BI15" s="1">
        <v>1313.2159999999999</v>
      </c>
      <c r="BJ15" s="1">
        <v>382.92500000000001</v>
      </c>
      <c r="BK15" s="1">
        <v>970.44400000000007</v>
      </c>
      <c r="BL15" s="1">
        <v>670.68000000000006</v>
      </c>
      <c r="BM15" s="1">
        <v>780.45</v>
      </c>
      <c r="BN15" s="1">
        <v>882.94049999999993</v>
      </c>
      <c r="BO15" s="1">
        <v>785.29350000000011</v>
      </c>
      <c r="BP15" s="1">
        <v>833.17499999999995</v>
      </c>
      <c r="BQ15" s="1">
        <v>281.62750000000005</v>
      </c>
      <c r="BR15" s="1">
        <v>350.41249999999997</v>
      </c>
      <c r="BS15" s="10">
        <v>392.84999999999997</v>
      </c>
      <c r="BT15" s="1">
        <v>405</v>
      </c>
      <c r="BU15" s="1">
        <v>356.44500000000005</v>
      </c>
      <c r="BV15" s="1">
        <v>447.17399999999998</v>
      </c>
      <c r="BW15" s="1">
        <v>835.44</v>
      </c>
      <c r="BX15" s="1">
        <v>719.26400000000012</v>
      </c>
      <c r="BY15" s="12">
        <f t="shared" si="6"/>
        <v>650.4585625000002</v>
      </c>
      <c r="BZ15" s="1">
        <f t="shared" si="7"/>
        <v>289.31293036674936</v>
      </c>
      <c r="CA15" s="1">
        <f t="shared" si="15"/>
        <v>72.328232591687339</v>
      </c>
      <c r="CC15" s="1">
        <v>1019.8304999999999</v>
      </c>
      <c r="CD15" s="1">
        <v>516.90600000000006</v>
      </c>
      <c r="CE15" s="1">
        <v>427.73400000000009</v>
      </c>
      <c r="CF15" s="1">
        <v>984.18950000000007</v>
      </c>
      <c r="CG15" s="1">
        <v>661.5</v>
      </c>
      <c r="CH15" s="1">
        <v>815.3599999999999</v>
      </c>
      <c r="CI15" s="1">
        <v>366.91200000000003</v>
      </c>
      <c r="CJ15" s="1">
        <v>252.48600000000002</v>
      </c>
      <c r="CK15" s="1">
        <v>260.87600000000003</v>
      </c>
      <c r="CL15" s="1">
        <v>255.52799999999999</v>
      </c>
      <c r="CM15" s="1">
        <v>303.1160000000001</v>
      </c>
      <c r="CN15" s="1">
        <v>274.60400000000004</v>
      </c>
      <c r="CO15" s="1">
        <v>219.04000000000002</v>
      </c>
      <c r="CP15" s="1">
        <v>352.87199999999996</v>
      </c>
      <c r="CQ15" s="1">
        <v>202.17600000000002</v>
      </c>
      <c r="CR15" s="1">
        <v>250.3125</v>
      </c>
      <c r="CS15" s="12">
        <f t="shared" si="8"/>
        <v>447.71515625000012</v>
      </c>
      <c r="CT15" s="1">
        <f t="shared" si="9"/>
        <v>274.35786491920334</v>
      </c>
      <c r="CU15" s="1">
        <f t="shared" si="16"/>
        <v>68.589466229800834</v>
      </c>
      <c r="CW15" s="1">
        <v>802.81599999999992</v>
      </c>
      <c r="CX15" s="1">
        <v>612.05999999999995</v>
      </c>
      <c r="CY15" s="1">
        <v>434.75249999999994</v>
      </c>
      <c r="CZ15" s="1">
        <v>168.33750000000001</v>
      </c>
      <c r="DA15" s="1">
        <v>198.45</v>
      </c>
      <c r="DB15" s="1">
        <v>451.25</v>
      </c>
      <c r="DC15" s="4">
        <v>224.3245</v>
      </c>
      <c r="DD15" s="1">
        <v>228.15200000000002</v>
      </c>
      <c r="DE15" s="4">
        <v>128.77400000000003</v>
      </c>
      <c r="DF15" s="1">
        <v>121.83500000000001</v>
      </c>
      <c r="DG15" s="1">
        <v>187.27199999999996</v>
      </c>
      <c r="DH15" s="12">
        <f t="shared" si="10"/>
        <v>323.45668181818178</v>
      </c>
      <c r="DI15" s="1">
        <f t="shared" si="11"/>
        <v>223.04547566956754</v>
      </c>
      <c r="DJ15" s="1">
        <f t="shared" si="17"/>
        <v>67.250741271118173</v>
      </c>
      <c r="DK15" s="18"/>
      <c r="DL15" s="18"/>
      <c r="DM15" s="18"/>
      <c r="DN15" s="18"/>
      <c r="DO15" s="18"/>
      <c r="DP15" s="18"/>
      <c r="DQ15" s="18"/>
      <c r="DR15" s="18"/>
      <c r="DS15" s="18"/>
      <c r="DT15" s="18"/>
      <c r="DU15" s="18"/>
      <c r="DV15" s="18"/>
      <c r="DW15" s="18"/>
      <c r="DX15" s="18"/>
      <c r="DY15" s="18"/>
      <c r="DZ15" s="18"/>
      <c r="EA15" s="18"/>
      <c r="EB15" s="18"/>
      <c r="EC15" s="18"/>
      <c r="ED15" s="18"/>
      <c r="EE15" s="18"/>
      <c r="EF15" s="18"/>
      <c r="EG15" s="18"/>
      <c r="EH15" s="18"/>
      <c r="EI15" s="18"/>
      <c r="EJ15" s="18"/>
      <c r="EK15" s="18"/>
      <c r="EL15" s="18"/>
      <c r="EM15" s="18"/>
      <c r="EN15" s="18"/>
    </row>
    <row r="16" spans="1:146" ht="14.5" thickBot="1" x14ac:dyDescent="0.35">
      <c r="A16" s="13">
        <v>15</v>
      </c>
      <c r="B16" s="13" t="s">
        <v>16</v>
      </c>
      <c r="C16" s="13">
        <v>1988.3</v>
      </c>
      <c r="D16" s="13">
        <v>2444.3000000000002</v>
      </c>
      <c r="E16" s="13">
        <v>1754.2</v>
      </c>
      <c r="F16" s="13">
        <v>388.2</v>
      </c>
      <c r="G16" s="13">
        <v>1834.3</v>
      </c>
      <c r="H16" s="13">
        <v>876.3</v>
      </c>
      <c r="I16" s="13">
        <v>876.3</v>
      </c>
      <c r="J16" s="13">
        <v>754.3</v>
      </c>
      <c r="K16" s="13">
        <v>422.3</v>
      </c>
      <c r="L16" s="13">
        <v>573.20000000000005</v>
      </c>
      <c r="M16" s="13">
        <v>1072.5785000000001</v>
      </c>
      <c r="N16" s="13">
        <v>447.17399999999998</v>
      </c>
      <c r="O16" s="13">
        <v>700</v>
      </c>
      <c r="P16" s="13">
        <v>535</v>
      </c>
      <c r="Q16" s="13">
        <v>576.35649999999998</v>
      </c>
      <c r="R16" s="13">
        <v>235.46800000000002</v>
      </c>
      <c r="S16" s="13">
        <v>192.82050000000001</v>
      </c>
      <c r="T16" s="16">
        <f t="shared" si="0"/>
        <v>921.82926470588211</v>
      </c>
      <c r="U16" s="1">
        <f t="shared" si="1"/>
        <v>672.56643857296558</v>
      </c>
      <c r="V16" s="1">
        <f t="shared" si="12"/>
        <v>163.12132155775464</v>
      </c>
      <c r="W16" s="30"/>
      <c r="X16" s="13">
        <v>117</v>
      </c>
      <c r="Y16" s="13">
        <v>134.01850000000002</v>
      </c>
      <c r="Z16" s="13">
        <v>140.30600000000001</v>
      </c>
      <c r="AA16" s="13">
        <v>107.64800000000001</v>
      </c>
      <c r="AB16" s="13">
        <v>326.39999999999998</v>
      </c>
      <c r="AC16" s="13">
        <v>125.31600000000002</v>
      </c>
      <c r="AD16" s="13">
        <v>137.67699999999999</v>
      </c>
      <c r="AE16" s="13">
        <v>433.66400000000004</v>
      </c>
      <c r="AF16" s="13">
        <v>249.52949999999998</v>
      </c>
      <c r="AG16" s="14">
        <v>208.07999999999998</v>
      </c>
      <c r="AH16" s="14">
        <v>282.52800000000002</v>
      </c>
      <c r="AI16" s="14">
        <v>732.05</v>
      </c>
      <c r="AJ16" s="14">
        <v>480.01950000000005</v>
      </c>
      <c r="AK16" s="13">
        <v>90.396000000000015</v>
      </c>
      <c r="AL16" s="13">
        <v>168.77599999999998</v>
      </c>
      <c r="AM16" s="13">
        <v>143.36000000000001</v>
      </c>
      <c r="AN16" s="40">
        <f t="shared" si="2"/>
        <v>242.29803125000004</v>
      </c>
      <c r="AO16" s="30">
        <f t="shared" si="3"/>
        <v>175.45370630221029</v>
      </c>
      <c r="AP16" s="30">
        <f t="shared" si="13"/>
        <v>43.863426575552573</v>
      </c>
      <c r="AR16" s="13">
        <v>775.28399999999999</v>
      </c>
      <c r="AS16" s="13">
        <v>264.65399999999994</v>
      </c>
      <c r="AT16" s="13">
        <v>612.05999999999995</v>
      </c>
      <c r="AU16" s="15">
        <v>216.30200000000002</v>
      </c>
      <c r="AV16" s="14">
        <v>817.21600000000012</v>
      </c>
      <c r="AW16" s="14">
        <v>432.45000000000005</v>
      </c>
      <c r="AX16" s="15">
        <v>529.98399999999992</v>
      </c>
      <c r="AY16" s="14">
        <v>174.636</v>
      </c>
      <c r="AZ16" s="13">
        <v>152.1</v>
      </c>
      <c r="BA16" s="13">
        <v>320.33850000000007</v>
      </c>
      <c r="BB16" s="13">
        <v>229.99200000000002</v>
      </c>
      <c r="BC16" s="13">
        <v>232.73000000000002</v>
      </c>
      <c r="BD16" s="13">
        <v>433.5</v>
      </c>
      <c r="BE16" s="17">
        <f t="shared" si="4"/>
        <v>399.32665384615382</v>
      </c>
      <c r="BF16" s="1">
        <f t="shared" si="5"/>
        <v>224.81041614634111</v>
      </c>
      <c r="BG16" s="1">
        <f t="shared" si="14"/>
        <v>62.351190974925416</v>
      </c>
      <c r="BI16" s="13">
        <v>1575.9359999999999</v>
      </c>
      <c r="BJ16" s="13">
        <v>404.94149999999991</v>
      </c>
      <c r="BK16" s="13">
        <v>1056.296</v>
      </c>
      <c r="BL16" s="13">
        <v>807.36</v>
      </c>
      <c r="BM16" s="13">
        <v>937.6964999999999</v>
      </c>
      <c r="BN16" s="13">
        <v>1053.2560000000001</v>
      </c>
      <c r="BO16" s="13">
        <v>891.13600000000008</v>
      </c>
      <c r="BP16" s="13">
        <v>1037.8800000000001</v>
      </c>
      <c r="BQ16" s="13">
        <v>384.59199999999998</v>
      </c>
      <c r="BR16" s="13">
        <v>390.15000000000003</v>
      </c>
      <c r="BS16" s="14">
        <v>740.096</v>
      </c>
      <c r="BT16" s="13">
        <v>755.63399999999979</v>
      </c>
      <c r="BU16" s="13">
        <v>736.62200000000007</v>
      </c>
      <c r="BV16" s="13">
        <v>823.60050000000012</v>
      </c>
      <c r="BW16" s="13">
        <v>1014.816</v>
      </c>
      <c r="BX16" s="13">
        <v>893.83</v>
      </c>
      <c r="BY16" s="17">
        <f t="shared" si="6"/>
        <v>843.99015625000004</v>
      </c>
      <c r="BZ16" s="1">
        <f t="shared" si="7"/>
        <v>299.61537033385071</v>
      </c>
      <c r="CA16" s="1">
        <f t="shared" si="15"/>
        <v>74.903842583462676</v>
      </c>
      <c r="CC16" s="13">
        <v>1199.3280000000002</v>
      </c>
      <c r="CD16" s="13">
        <v>578.65350000000001</v>
      </c>
      <c r="CE16" s="13">
        <v>516.90600000000006</v>
      </c>
      <c r="CF16" s="13">
        <v>1236.9920000000002</v>
      </c>
      <c r="CG16" s="13">
        <v>742.5625</v>
      </c>
      <c r="CH16" s="13">
        <v>917.1629999999999</v>
      </c>
      <c r="CI16" s="13">
        <v>523.44999999999993</v>
      </c>
      <c r="CJ16" s="13">
        <v>275.2</v>
      </c>
      <c r="CK16" s="13">
        <v>425.25</v>
      </c>
      <c r="CL16" s="13">
        <v>415.15200000000004</v>
      </c>
      <c r="CM16" s="13">
        <v>317.52</v>
      </c>
      <c r="CN16" s="13">
        <v>338.68799999999999</v>
      </c>
      <c r="CO16" s="13">
        <v>246.05350000000004</v>
      </c>
      <c r="CP16" s="13">
        <v>481.95</v>
      </c>
      <c r="CQ16" s="13">
        <v>236.25</v>
      </c>
      <c r="CR16" s="13">
        <v>349.64799999999997</v>
      </c>
      <c r="CS16" s="17">
        <f t="shared" si="8"/>
        <v>550.04790624999998</v>
      </c>
      <c r="CT16" s="1">
        <f t="shared" si="9"/>
        <v>317.45346193477559</v>
      </c>
      <c r="CU16" s="1">
        <f t="shared" si="16"/>
        <v>79.363365483693897</v>
      </c>
      <c r="CW16" s="13">
        <v>924.00749999999994</v>
      </c>
      <c r="CX16" s="13">
        <v>794.70449999999994</v>
      </c>
      <c r="CY16" s="13">
        <v>604.71300000000008</v>
      </c>
      <c r="CZ16" s="13">
        <v>230.62499999999997</v>
      </c>
      <c r="DA16" s="13">
        <v>305.94199999999995</v>
      </c>
      <c r="DB16" s="13">
        <v>746.36799999999994</v>
      </c>
      <c r="DC16" s="13">
        <v>379.45600000000007</v>
      </c>
      <c r="DD16" s="13">
        <v>262.12200000000001</v>
      </c>
      <c r="DE16" s="13">
        <v>136.93049999999999</v>
      </c>
      <c r="DF16" s="13">
        <v>140.89949999999999</v>
      </c>
      <c r="DG16" s="13">
        <v>221.15350000000001</v>
      </c>
      <c r="DH16" s="39">
        <f t="shared" si="10"/>
        <v>431.53831818181823</v>
      </c>
      <c r="DI16" s="30">
        <f t="shared" si="11"/>
        <v>284.00779634019483</v>
      </c>
      <c r="DJ16" s="30">
        <f t="shared" si="17"/>
        <v>85.6315725450998</v>
      </c>
      <c r="DK16" s="18"/>
      <c r="DL16" s="18"/>
      <c r="DM16" s="18"/>
      <c r="DN16" s="18"/>
      <c r="DO16" s="18"/>
      <c r="DP16" s="18"/>
      <c r="DQ16" s="18"/>
      <c r="DR16" s="18"/>
      <c r="DS16" s="18"/>
      <c r="DT16" s="18"/>
      <c r="DU16" s="18"/>
      <c r="DV16" s="18"/>
      <c r="DW16" s="18"/>
      <c r="DX16" s="18"/>
      <c r="DY16" s="18"/>
      <c r="DZ16" s="18"/>
      <c r="EA16" s="18"/>
      <c r="EB16" s="18"/>
      <c r="EC16" s="18"/>
      <c r="ED16" s="18"/>
      <c r="EE16" s="18"/>
      <c r="EF16" s="18"/>
      <c r="EG16" s="18"/>
      <c r="EH16" s="18"/>
      <c r="EI16" s="18"/>
      <c r="EJ16" s="18"/>
      <c r="EK16" s="18"/>
      <c r="EL16" s="18"/>
      <c r="EM16" s="18"/>
      <c r="EN16" s="18"/>
    </row>
    <row r="17" spans="1:146" x14ac:dyDescent="0.3">
      <c r="A17" s="18"/>
      <c r="B17" s="18"/>
      <c r="C17" s="18"/>
      <c r="D17" s="18"/>
      <c r="E17" s="18"/>
      <c r="F17" s="18"/>
      <c r="G17" s="18"/>
      <c r="H17" s="18"/>
      <c r="I17" s="18"/>
      <c r="J17" s="18"/>
      <c r="K17" s="18"/>
      <c r="L17" s="18"/>
      <c r="M17" s="18"/>
      <c r="N17" s="18"/>
      <c r="O17" s="18"/>
      <c r="P17" s="18"/>
      <c r="Q17" s="18"/>
      <c r="R17" s="18"/>
      <c r="S17" s="18"/>
      <c r="T17" s="18"/>
      <c r="U17" s="18"/>
      <c r="V17" s="18"/>
      <c r="W17" s="18"/>
      <c r="X17" s="18"/>
      <c r="Y17" s="18"/>
      <c r="Z17" s="18"/>
      <c r="AA17" s="18"/>
      <c r="AB17" s="18"/>
      <c r="AC17" s="18"/>
      <c r="AD17" s="18"/>
      <c r="AE17" s="18"/>
      <c r="AF17" s="18"/>
      <c r="AG17" s="18"/>
      <c r="AH17" s="18"/>
      <c r="AI17" s="18"/>
      <c r="AJ17" s="18"/>
      <c r="AK17" s="18"/>
      <c r="AL17" s="18"/>
      <c r="AM17" s="18"/>
      <c r="AN17" s="18"/>
      <c r="AO17" s="18"/>
      <c r="AP17" s="18"/>
      <c r="AQ17" s="19"/>
      <c r="AR17" s="18"/>
      <c r="AS17" s="18"/>
      <c r="AT17" s="18"/>
      <c r="AU17" s="18"/>
      <c r="AV17" s="18"/>
      <c r="AW17" s="18"/>
      <c r="AX17" s="18"/>
      <c r="AY17" s="18"/>
      <c r="AZ17" s="18"/>
      <c r="BA17" s="18"/>
      <c r="BB17" s="18"/>
      <c r="BC17" s="18"/>
      <c r="BD17" s="18"/>
      <c r="BE17" s="18"/>
      <c r="BF17" s="34"/>
      <c r="BG17" s="34"/>
      <c r="BI17" s="34"/>
      <c r="BJ17" s="34"/>
      <c r="BK17" s="34"/>
      <c r="BL17" s="34"/>
      <c r="BM17" s="34"/>
      <c r="BN17" s="34"/>
      <c r="BO17" s="34"/>
      <c r="BP17" s="34"/>
      <c r="BQ17" s="34"/>
      <c r="BR17" s="34"/>
      <c r="BS17" s="34"/>
      <c r="BT17" s="34"/>
      <c r="BU17" s="34"/>
      <c r="BV17" s="34"/>
      <c r="BW17" s="34"/>
      <c r="BX17" s="34"/>
      <c r="BY17" s="34"/>
      <c r="BZ17" s="34"/>
      <c r="CA17" s="34"/>
      <c r="CB17" s="34"/>
      <c r="CC17" s="34"/>
      <c r="CD17" s="34"/>
      <c r="CE17" s="34"/>
      <c r="CF17" s="34"/>
      <c r="CG17" s="34"/>
      <c r="CH17" s="34"/>
      <c r="CI17" s="34"/>
      <c r="CJ17" s="34"/>
      <c r="CK17" s="34"/>
      <c r="CL17" s="34"/>
      <c r="CM17" s="34"/>
      <c r="CN17" s="34"/>
      <c r="CO17" s="34"/>
      <c r="CP17" s="34"/>
      <c r="CQ17" s="34"/>
      <c r="CR17" s="34"/>
      <c r="CS17" s="34"/>
      <c r="CT17" s="34"/>
      <c r="CU17" s="34"/>
      <c r="CV17" s="34"/>
      <c r="CW17" s="34"/>
      <c r="CX17" s="34"/>
      <c r="CY17" s="34"/>
      <c r="CZ17" s="34"/>
      <c r="DA17" s="34"/>
      <c r="DB17" s="34"/>
      <c r="DC17" s="34"/>
      <c r="DD17" s="34"/>
      <c r="DE17" s="34"/>
      <c r="DF17" s="34"/>
      <c r="DG17" s="34"/>
      <c r="DH17" s="34"/>
      <c r="DI17" s="34"/>
      <c r="DJ17" s="34"/>
      <c r="DK17" s="34"/>
      <c r="DL17" s="34"/>
      <c r="DM17" s="34"/>
      <c r="DN17" s="34"/>
      <c r="DO17" s="34"/>
      <c r="DP17" s="34"/>
      <c r="DQ17" s="34"/>
      <c r="DR17" s="34"/>
      <c r="DS17" s="34"/>
      <c r="DT17" s="34"/>
      <c r="DU17" s="18"/>
      <c r="DV17" s="18"/>
      <c r="DW17" s="18"/>
      <c r="DX17" s="18"/>
      <c r="DY17" s="18"/>
      <c r="DZ17" s="18"/>
      <c r="EA17" s="18"/>
      <c r="EB17" s="18"/>
      <c r="EC17" s="18"/>
      <c r="ED17" s="18"/>
      <c r="EE17" s="18"/>
      <c r="EF17" s="18"/>
      <c r="EG17" s="18"/>
      <c r="EH17" s="18"/>
      <c r="EI17" s="18"/>
      <c r="EJ17" s="18"/>
      <c r="EK17" s="18"/>
      <c r="EL17" s="18"/>
      <c r="EM17" s="18"/>
      <c r="EN17" s="18"/>
      <c r="EO17" s="18"/>
    </row>
    <row r="18" spans="1:146" x14ac:dyDescent="0.3">
      <c r="A18" s="18"/>
      <c r="B18" s="18"/>
      <c r="C18" s="19"/>
      <c r="D18" s="19"/>
      <c r="E18" s="19"/>
      <c r="F18" s="19"/>
      <c r="G18" s="19"/>
      <c r="H18" s="19"/>
      <c r="I18" s="19"/>
      <c r="J18" s="19"/>
      <c r="K18" s="19"/>
      <c r="L18" s="19"/>
      <c r="M18" s="20"/>
      <c r="N18" s="18"/>
      <c r="O18" s="20"/>
      <c r="P18" s="18"/>
      <c r="Q18" s="18"/>
      <c r="R18" s="18"/>
      <c r="S18" s="18"/>
      <c r="T18" s="18"/>
      <c r="U18" s="18"/>
      <c r="V18" s="18"/>
      <c r="W18" s="18"/>
      <c r="X18" s="18"/>
      <c r="Y18" s="18"/>
      <c r="Z18" s="18"/>
      <c r="AA18" s="18"/>
      <c r="AB18" s="18"/>
      <c r="AC18" s="18"/>
      <c r="AD18" s="18"/>
      <c r="AE18" s="18"/>
      <c r="AF18" s="18"/>
      <c r="AG18" s="21"/>
      <c r="AH18" s="21"/>
      <c r="AI18" s="21"/>
      <c r="AJ18" s="21"/>
      <c r="AK18" s="18"/>
      <c r="AL18" s="18"/>
      <c r="AM18" s="18"/>
      <c r="AN18" s="18"/>
      <c r="AO18" s="18"/>
      <c r="AP18" s="18"/>
      <c r="AQ18" s="22"/>
      <c r="AR18" s="18"/>
      <c r="AS18" s="18"/>
      <c r="AT18" s="18"/>
      <c r="AU18" s="18"/>
      <c r="AV18" s="23"/>
      <c r="AW18" s="21"/>
      <c r="AX18" s="21"/>
      <c r="AY18" s="23"/>
      <c r="AZ18" s="18"/>
      <c r="BA18" s="18"/>
      <c r="BB18" s="18"/>
      <c r="BC18" s="18"/>
      <c r="BD18" s="18"/>
      <c r="BE18" s="18"/>
      <c r="BF18" s="34"/>
      <c r="BG18" s="34"/>
      <c r="BI18" s="34"/>
      <c r="BJ18" s="34"/>
      <c r="BK18" s="34"/>
      <c r="BL18" s="34"/>
      <c r="BM18" s="34"/>
      <c r="BN18" s="34"/>
      <c r="BO18" s="34"/>
      <c r="BP18" s="34"/>
      <c r="BQ18" s="34"/>
      <c r="BR18" s="34"/>
      <c r="BS18" s="34"/>
      <c r="BT18" s="34"/>
      <c r="BU18" s="34"/>
      <c r="BV18" s="34"/>
      <c r="BW18" s="34"/>
      <c r="BX18" s="34"/>
      <c r="BY18" s="34"/>
      <c r="BZ18" s="34"/>
      <c r="CA18" s="34"/>
      <c r="CB18" s="34"/>
      <c r="CC18" s="34"/>
      <c r="CD18" s="34"/>
      <c r="CE18" s="34"/>
      <c r="CF18" s="34"/>
      <c r="CG18" s="34"/>
      <c r="CH18" s="34"/>
      <c r="CI18" s="34"/>
      <c r="CJ18" s="34"/>
      <c r="CK18" s="34"/>
      <c r="CL18" s="34"/>
      <c r="CM18" s="34"/>
      <c r="CN18" s="34"/>
      <c r="CO18" s="34"/>
      <c r="CP18" s="34"/>
      <c r="CQ18" s="34"/>
      <c r="CR18" s="34"/>
      <c r="CS18" s="34"/>
      <c r="CT18" s="34"/>
      <c r="CU18" s="34"/>
      <c r="CV18" s="34"/>
      <c r="CW18" s="34"/>
      <c r="CX18" s="34"/>
      <c r="CY18" s="34"/>
      <c r="CZ18" s="34"/>
      <c r="DA18" s="34"/>
      <c r="DB18" s="34"/>
      <c r="DC18" s="34"/>
      <c r="DD18" s="34"/>
      <c r="DE18" s="34"/>
      <c r="DF18" s="34"/>
      <c r="DG18" s="34"/>
      <c r="DH18" s="34"/>
      <c r="DI18" s="34"/>
      <c r="DJ18" s="34"/>
      <c r="DK18" s="34"/>
      <c r="DL18" s="34"/>
      <c r="DM18" s="34"/>
      <c r="DN18" s="34"/>
      <c r="DO18" s="34"/>
      <c r="DP18" s="34"/>
      <c r="DQ18" s="34"/>
      <c r="DR18" s="34"/>
      <c r="DS18" s="34"/>
      <c r="DT18" s="34"/>
      <c r="DU18" s="18"/>
      <c r="DV18" s="18"/>
      <c r="DW18" s="18"/>
      <c r="DX18" s="18"/>
      <c r="DY18" s="18"/>
      <c r="DZ18" s="18"/>
      <c r="EA18" s="18"/>
      <c r="EB18" s="18"/>
      <c r="EC18" s="18"/>
      <c r="ED18" s="18"/>
      <c r="EE18" s="18"/>
      <c r="EF18" s="18"/>
      <c r="EG18" s="28"/>
      <c r="EH18" s="29"/>
      <c r="EI18" s="29"/>
      <c r="EJ18" s="29"/>
      <c r="EK18" s="18"/>
      <c r="EL18" s="18"/>
      <c r="EM18" s="18"/>
      <c r="EN18" s="18"/>
      <c r="EO18" s="18"/>
    </row>
    <row r="19" spans="1:146" x14ac:dyDescent="0.3">
      <c r="A19" s="18"/>
      <c r="B19" s="18"/>
      <c r="C19" s="18"/>
      <c r="D19" s="18"/>
      <c r="E19" s="18"/>
      <c r="F19" s="18"/>
      <c r="G19" s="18"/>
      <c r="H19" s="18"/>
      <c r="I19" s="18"/>
      <c r="J19" s="18"/>
      <c r="K19" s="18"/>
      <c r="L19" s="18"/>
      <c r="M19" s="18"/>
      <c r="N19" s="18"/>
      <c r="O19" s="18"/>
      <c r="P19" s="18"/>
      <c r="Q19" s="18"/>
      <c r="R19" s="18"/>
      <c r="S19" s="18"/>
      <c r="T19" s="18"/>
      <c r="U19" s="18"/>
      <c r="V19" s="18"/>
      <c r="W19" s="18"/>
      <c r="X19" s="18"/>
      <c r="Y19" s="18"/>
      <c r="Z19" s="18"/>
      <c r="AA19" s="18"/>
      <c r="AB19" s="18"/>
      <c r="AC19" s="18"/>
      <c r="AD19" s="18"/>
      <c r="AE19" s="18"/>
      <c r="AF19" s="18"/>
      <c r="AG19" s="18"/>
      <c r="AH19" s="18"/>
      <c r="AI19" s="18"/>
      <c r="AJ19" s="18"/>
      <c r="AK19" s="18"/>
      <c r="AL19" s="18"/>
      <c r="AM19" s="18"/>
      <c r="AN19" s="18"/>
      <c r="AO19" s="18"/>
      <c r="AP19" s="18"/>
      <c r="AQ19" s="22"/>
      <c r="AR19" s="18"/>
      <c r="AS19" s="18"/>
      <c r="AT19" s="18"/>
      <c r="AU19" s="18"/>
      <c r="AV19" s="18"/>
      <c r="AW19" s="18"/>
      <c r="AX19" s="18"/>
      <c r="AY19" s="18"/>
      <c r="AZ19" s="18"/>
      <c r="BA19" s="18"/>
      <c r="BB19" s="18"/>
      <c r="BC19" s="18"/>
      <c r="BD19" s="18"/>
      <c r="BE19" s="18"/>
      <c r="BF19" s="34"/>
      <c r="BG19" s="34"/>
      <c r="BI19" s="34"/>
      <c r="BJ19" s="34"/>
      <c r="BK19" s="34"/>
      <c r="BL19" s="34"/>
      <c r="BM19" s="34"/>
      <c r="BN19" s="34"/>
      <c r="BO19" s="34"/>
      <c r="BP19" s="34"/>
      <c r="BQ19" s="34"/>
      <c r="BR19" s="34"/>
      <c r="BS19" s="34"/>
      <c r="BT19" s="34"/>
      <c r="BU19" s="34"/>
      <c r="BV19" s="34"/>
      <c r="BW19" s="34"/>
      <c r="BX19" s="34"/>
      <c r="BY19" s="34"/>
      <c r="BZ19" s="34"/>
      <c r="CA19" s="34"/>
      <c r="CB19" s="34"/>
      <c r="CC19" s="34"/>
      <c r="CD19" s="34"/>
      <c r="CE19" s="34"/>
      <c r="CF19" s="34"/>
      <c r="CG19" s="34"/>
      <c r="CH19" s="34"/>
      <c r="CI19" s="34"/>
      <c r="CJ19" s="34"/>
      <c r="CK19" s="34"/>
      <c r="CL19" s="34"/>
      <c r="CM19" s="34"/>
      <c r="CN19" s="34"/>
      <c r="CO19" s="34"/>
      <c r="CP19" s="34"/>
      <c r="CQ19" s="34"/>
      <c r="CR19" s="34"/>
      <c r="CS19" s="34"/>
      <c r="CT19" s="34"/>
      <c r="CU19" s="34"/>
      <c r="CV19" s="34"/>
      <c r="CW19" s="34"/>
      <c r="CX19" s="34"/>
      <c r="CY19" s="34"/>
      <c r="CZ19" s="34"/>
      <c r="DA19" s="34"/>
      <c r="DB19" s="34"/>
      <c r="DC19" s="34"/>
      <c r="DD19" s="34"/>
      <c r="DE19" s="34"/>
      <c r="DF19" s="34"/>
      <c r="DG19" s="34"/>
      <c r="DH19" s="34"/>
      <c r="DI19" s="34"/>
      <c r="DJ19" s="34"/>
      <c r="DK19" s="34"/>
      <c r="DL19" s="34"/>
      <c r="DM19" s="34"/>
      <c r="DN19" s="34"/>
      <c r="DO19" s="34"/>
      <c r="DP19" s="34"/>
      <c r="DQ19" s="34"/>
      <c r="DR19" s="34"/>
      <c r="DS19" s="34"/>
      <c r="DT19" s="34"/>
      <c r="DU19" s="18"/>
      <c r="DV19" s="18"/>
      <c r="DW19" s="18"/>
      <c r="DX19" s="18"/>
      <c r="DY19" s="18"/>
      <c r="DZ19" s="18"/>
      <c r="EA19" s="18"/>
      <c r="EB19" s="18"/>
      <c r="EC19" s="18"/>
      <c r="ED19" s="18"/>
      <c r="EE19" s="18"/>
      <c r="EF19" s="18"/>
      <c r="EG19" s="28"/>
      <c r="EH19" s="29"/>
      <c r="EI19" s="29"/>
      <c r="EJ19" s="29"/>
      <c r="EK19" s="18"/>
      <c r="EL19" s="18"/>
      <c r="EM19" s="18"/>
      <c r="EN19" s="18"/>
      <c r="EO19" s="18"/>
    </row>
    <row r="20" spans="1:146" x14ac:dyDescent="0.3">
      <c r="A20" s="18"/>
      <c r="B20" s="18"/>
      <c r="C20" s="18"/>
      <c r="D20" s="18"/>
      <c r="E20" s="18"/>
      <c r="F20" s="18"/>
      <c r="G20" s="18"/>
      <c r="H20" s="18"/>
      <c r="I20" s="18"/>
      <c r="J20" s="18"/>
      <c r="K20" s="18"/>
      <c r="L20" s="18"/>
      <c r="M20" s="20"/>
      <c r="N20" s="18"/>
      <c r="O20" s="20"/>
      <c r="P20" s="18"/>
      <c r="Q20" s="18"/>
      <c r="R20" s="18"/>
      <c r="S20" s="18"/>
      <c r="T20" s="18"/>
      <c r="U20" s="18"/>
      <c r="V20" s="18"/>
      <c r="W20" s="18"/>
      <c r="X20" s="18"/>
      <c r="Y20" s="18"/>
      <c r="Z20" s="18"/>
      <c r="AA20" s="18"/>
      <c r="AB20" s="18"/>
      <c r="AC20" s="18"/>
      <c r="AD20" s="18"/>
      <c r="AE20" s="18"/>
      <c r="AF20" s="18"/>
      <c r="AG20" s="21"/>
      <c r="AH20" s="21"/>
      <c r="AI20" s="21"/>
      <c r="AJ20" s="21"/>
      <c r="AK20" s="18"/>
      <c r="AL20" s="18"/>
      <c r="AM20" s="18"/>
      <c r="AN20" s="18"/>
      <c r="AO20" s="18"/>
      <c r="AP20" s="18"/>
      <c r="AQ20" s="24"/>
      <c r="AR20" s="18"/>
      <c r="AS20" s="18"/>
      <c r="AT20" s="18"/>
      <c r="AU20" s="18"/>
      <c r="AV20" s="23"/>
      <c r="AW20" s="21"/>
      <c r="AX20" s="21"/>
      <c r="AY20" s="23"/>
      <c r="AZ20" s="18"/>
      <c r="BA20" s="18"/>
      <c r="BB20" s="18"/>
      <c r="BC20" s="18"/>
      <c r="BD20" s="18"/>
      <c r="BE20" s="18"/>
      <c r="BF20" s="34"/>
      <c r="BG20" s="34"/>
      <c r="BI20" s="34"/>
      <c r="BJ20" s="34"/>
      <c r="BK20" s="34"/>
      <c r="BL20" s="34"/>
      <c r="BM20" s="34"/>
      <c r="BN20" s="34"/>
      <c r="BO20" s="34"/>
      <c r="BP20" s="34"/>
      <c r="BQ20" s="34"/>
      <c r="BR20" s="34"/>
      <c r="BS20" s="34"/>
      <c r="BT20" s="34"/>
      <c r="BU20" s="34"/>
      <c r="BV20" s="34"/>
      <c r="BW20" s="34"/>
      <c r="BX20" s="34"/>
      <c r="BY20" s="34"/>
      <c r="BZ20" s="34"/>
      <c r="CA20" s="34"/>
      <c r="CB20" s="34"/>
      <c r="CC20" s="34"/>
      <c r="CD20" s="34"/>
      <c r="CE20" s="34"/>
      <c r="CF20" s="34"/>
      <c r="CG20" s="34"/>
      <c r="CH20" s="34"/>
      <c r="CI20" s="34"/>
      <c r="CJ20" s="34"/>
      <c r="CK20" s="34"/>
      <c r="CL20" s="34"/>
      <c r="CM20" s="34"/>
      <c r="CN20" s="34"/>
      <c r="CO20" s="34"/>
      <c r="CP20" s="34"/>
      <c r="CQ20" s="34"/>
      <c r="CR20" s="34"/>
      <c r="CS20" s="34"/>
      <c r="CT20" s="34"/>
      <c r="CU20" s="34"/>
      <c r="CV20" s="34"/>
      <c r="CW20" s="34"/>
      <c r="CX20" s="34"/>
      <c r="CY20" s="34"/>
      <c r="CZ20" s="34"/>
      <c r="DA20" s="34"/>
      <c r="DB20" s="34"/>
      <c r="DC20" s="34"/>
      <c r="DD20" s="34"/>
      <c r="DE20" s="34"/>
      <c r="DF20" s="34"/>
      <c r="DG20" s="34"/>
      <c r="DH20" s="34"/>
      <c r="DI20" s="34"/>
      <c r="DJ20" s="34"/>
      <c r="DK20" s="34"/>
      <c r="DL20" s="34"/>
      <c r="DM20" s="34"/>
      <c r="DN20" s="34"/>
      <c r="DO20" s="34"/>
      <c r="DP20" s="34"/>
      <c r="DQ20" s="34"/>
      <c r="DR20" s="34"/>
      <c r="DS20" s="34"/>
      <c r="DT20" s="34"/>
      <c r="DU20" s="18"/>
      <c r="DV20" s="18"/>
      <c r="DW20" s="18"/>
      <c r="DX20" s="18"/>
      <c r="DY20" s="18"/>
      <c r="DZ20" s="18"/>
      <c r="EA20" s="18"/>
      <c r="EB20" s="18"/>
      <c r="EC20" s="18"/>
      <c r="ED20" s="18"/>
      <c r="EE20" s="18"/>
      <c r="EF20" s="18"/>
      <c r="EG20" s="28"/>
      <c r="EH20" s="29"/>
      <c r="EI20" s="29"/>
      <c r="EJ20" s="29"/>
      <c r="EK20" s="18"/>
      <c r="EL20" s="18"/>
      <c r="EM20" s="18"/>
      <c r="EN20" s="18"/>
      <c r="EO20" s="18"/>
    </row>
    <row r="21" spans="1:146" x14ac:dyDescent="0.3">
      <c r="A21" s="18"/>
      <c r="B21" s="18"/>
      <c r="C21" s="19"/>
      <c r="D21" s="19"/>
      <c r="E21" s="19"/>
      <c r="F21" s="19"/>
      <c r="G21" s="19"/>
      <c r="H21" s="19"/>
      <c r="I21" s="19"/>
      <c r="J21" s="19"/>
      <c r="K21" s="19"/>
      <c r="L21" s="19"/>
      <c r="M21" s="18"/>
      <c r="N21" s="18"/>
      <c r="O21" s="18"/>
      <c r="P21" s="18"/>
      <c r="Q21" s="18"/>
      <c r="R21" s="18"/>
      <c r="S21" s="18"/>
      <c r="T21" s="18"/>
      <c r="U21" s="18"/>
      <c r="V21" s="18"/>
      <c r="W21" s="18"/>
      <c r="X21" s="18"/>
      <c r="Y21" s="18"/>
      <c r="Z21" s="18"/>
      <c r="AA21" s="18"/>
      <c r="AB21" s="18"/>
      <c r="AC21" s="18"/>
      <c r="AD21" s="18"/>
      <c r="AE21" s="18"/>
      <c r="AF21" s="18"/>
      <c r="AG21" s="18"/>
      <c r="AH21" s="18"/>
      <c r="AI21" s="18"/>
      <c r="AJ21" s="18"/>
      <c r="AK21" s="18"/>
      <c r="AL21" s="18"/>
      <c r="AM21" s="18"/>
      <c r="AN21" s="18"/>
      <c r="AO21" s="18"/>
      <c r="AP21" s="18"/>
      <c r="AQ21" s="24"/>
      <c r="AR21" s="18"/>
      <c r="AS21" s="18"/>
      <c r="AT21" s="18"/>
      <c r="AU21" s="18"/>
      <c r="AV21" s="18"/>
      <c r="AW21" s="18"/>
      <c r="AX21" s="18"/>
      <c r="AY21" s="18"/>
      <c r="AZ21" s="18"/>
      <c r="BA21" s="18"/>
      <c r="BB21" s="18"/>
      <c r="BC21" s="18"/>
      <c r="BD21" s="18"/>
      <c r="BE21" s="18"/>
      <c r="BF21" s="34"/>
      <c r="BG21" s="34"/>
      <c r="BI21" s="34"/>
      <c r="BJ21" s="34"/>
      <c r="BK21" s="34"/>
      <c r="BL21" s="34"/>
      <c r="BM21" s="34"/>
      <c r="BN21" s="34"/>
      <c r="BO21" s="34"/>
      <c r="BP21" s="34"/>
      <c r="BQ21" s="34"/>
      <c r="BR21" s="34"/>
      <c r="BS21" s="34"/>
      <c r="BT21" s="34"/>
      <c r="BU21" s="34"/>
      <c r="BV21" s="34"/>
      <c r="BW21" s="34"/>
      <c r="BX21" s="34"/>
      <c r="BY21" s="34"/>
      <c r="BZ21" s="34"/>
      <c r="CA21" s="34"/>
      <c r="CB21" s="34"/>
      <c r="CC21" s="34"/>
      <c r="CD21" s="34"/>
      <c r="CE21" s="34"/>
      <c r="CF21" s="34"/>
      <c r="CG21" s="34"/>
      <c r="CH21" s="34"/>
      <c r="CI21" s="34"/>
      <c r="CJ21" s="34"/>
      <c r="CK21" s="34"/>
      <c r="CL21" s="34"/>
      <c r="CM21" s="34"/>
      <c r="CN21" s="34"/>
      <c r="CO21" s="34"/>
      <c r="CP21" s="34"/>
      <c r="CQ21" s="34"/>
      <c r="CR21" s="34"/>
      <c r="CS21" s="34"/>
      <c r="CT21" s="34"/>
      <c r="CU21" s="34"/>
      <c r="CV21" s="34"/>
      <c r="CW21" s="34"/>
      <c r="CX21" s="34"/>
      <c r="CY21" s="34"/>
      <c r="CZ21" s="34"/>
      <c r="DA21" s="34"/>
      <c r="DB21" s="34"/>
      <c r="DC21" s="34"/>
      <c r="DD21" s="34"/>
      <c r="DE21" s="34"/>
      <c r="DF21" s="34"/>
      <c r="DG21" s="34"/>
      <c r="DH21" s="34"/>
      <c r="DI21" s="34"/>
      <c r="DJ21" s="34"/>
      <c r="DK21" s="34"/>
      <c r="DL21" s="34"/>
      <c r="DM21" s="34"/>
      <c r="DN21" s="34"/>
      <c r="DO21" s="34"/>
      <c r="DP21" s="34"/>
      <c r="DQ21" s="34"/>
      <c r="DR21" s="34"/>
      <c r="DS21" s="34"/>
      <c r="DT21" s="34"/>
      <c r="DU21" s="18"/>
      <c r="DV21" s="18"/>
      <c r="DW21" s="18"/>
      <c r="DX21" s="18"/>
      <c r="DY21" s="18"/>
      <c r="DZ21" s="18"/>
      <c r="EA21" s="18"/>
      <c r="EB21" s="18"/>
      <c r="EC21" s="18"/>
      <c r="ED21" s="18"/>
      <c r="EE21" s="18"/>
      <c r="EF21" s="18"/>
      <c r="EG21" s="28"/>
      <c r="EH21" s="29"/>
      <c r="EI21" s="29"/>
      <c r="EJ21" s="29"/>
      <c r="EK21" s="18"/>
      <c r="EL21" s="18"/>
      <c r="EM21" s="18"/>
      <c r="EN21" s="18"/>
      <c r="EO21" s="18"/>
    </row>
    <row r="22" spans="1:146" x14ac:dyDescent="0.3">
      <c r="A22" s="18"/>
      <c r="B22" s="18"/>
      <c r="C22" s="18"/>
      <c r="D22" s="18"/>
      <c r="E22" s="18"/>
      <c r="F22" s="18"/>
      <c r="G22" s="18"/>
      <c r="H22" s="18"/>
      <c r="I22" s="18"/>
      <c r="J22" s="18"/>
      <c r="K22" s="18"/>
      <c r="L22" s="18"/>
      <c r="M22" s="18"/>
      <c r="N22" s="18"/>
      <c r="O22" s="18"/>
      <c r="P22" s="18"/>
      <c r="Q22" s="18"/>
      <c r="R22" s="18"/>
      <c r="S22" s="18"/>
      <c r="T22" s="18"/>
      <c r="U22" s="18"/>
      <c r="V22" s="18"/>
      <c r="W22" s="18"/>
      <c r="X22" s="18"/>
      <c r="Y22" s="18"/>
      <c r="Z22" s="18"/>
      <c r="AA22" s="18"/>
      <c r="AB22" s="18"/>
      <c r="AC22" s="18"/>
      <c r="AD22" s="18"/>
      <c r="AE22" s="18"/>
      <c r="AF22" s="18"/>
      <c r="AG22" s="21"/>
      <c r="AH22" s="21"/>
      <c r="AI22" s="21"/>
      <c r="AJ22" s="21"/>
      <c r="AK22" s="18"/>
      <c r="AL22" s="18"/>
      <c r="AM22" s="18"/>
      <c r="AN22" s="18"/>
      <c r="AO22" s="18"/>
      <c r="AP22" s="18"/>
      <c r="AQ22" s="18"/>
      <c r="AR22" s="18"/>
      <c r="AS22" s="18"/>
      <c r="AT22" s="18"/>
      <c r="AU22" s="18"/>
      <c r="AV22" s="23"/>
      <c r="AW22" s="21"/>
      <c r="AX22" s="21"/>
      <c r="AY22" s="23"/>
      <c r="AZ22" s="18"/>
      <c r="BA22" s="18"/>
      <c r="BB22" s="18"/>
      <c r="BC22" s="18"/>
      <c r="BD22" s="18"/>
      <c r="BE22" s="18"/>
      <c r="BF22" s="34"/>
      <c r="BG22" s="34"/>
      <c r="BI22" s="34"/>
      <c r="BJ22" s="34"/>
      <c r="BK22" s="34"/>
      <c r="BL22" s="34"/>
      <c r="BM22" s="34"/>
      <c r="BN22" s="34"/>
      <c r="BO22" s="34"/>
      <c r="BP22" s="34"/>
      <c r="BQ22" s="34"/>
      <c r="BR22" s="34"/>
      <c r="BS22" s="34"/>
      <c r="BT22" s="34"/>
      <c r="BU22" s="34"/>
      <c r="BV22" s="34"/>
      <c r="BW22" s="34"/>
      <c r="BX22" s="34"/>
      <c r="BY22" s="34"/>
      <c r="BZ22" s="34"/>
      <c r="CA22" s="34"/>
      <c r="CB22" s="34"/>
      <c r="CC22" s="34"/>
      <c r="CD22" s="34"/>
      <c r="CE22" s="34"/>
      <c r="CF22" s="34"/>
      <c r="CG22" s="34"/>
      <c r="CH22" s="34"/>
      <c r="CI22" s="34"/>
      <c r="CJ22" s="34"/>
      <c r="CK22" s="34"/>
      <c r="CL22" s="34"/>
      <c r="CM22" s="34"/>
      <c r="CN22" s="34"/>
      <c r="CO22" s="34"/>
      <c r="CP22" s="34"/>
      <c r="CQ22" s="34"/>
      <c r="CR22" s="34"/>
      <c r="CS22" s="34"/>
      <c r="CT22" s="34"/>
      <c r="CU22" s="34"/>
      <c r="CV22" s="34"/>
      <c r="CW22" s="34"/>
      <c r="CX22" s="34"/>
      <c r="CY22" s="34"/>
      <c r="CZ22" s="34"/>
      <c r="DA22" s="34"/>
      <c r="DB22" s="34"/>
      <c r="DC22" s="34"/>
      <c r="DD22" s="34"/>
      <c r="DE22" s="34"/>
      <c r="DF22" s="34"/>
      <c r="DG22" s="34"/>
      <c r="DH22" s="34"/>
      <c r="DI22" s="34"/>
      <c r="DJ22" s="34"/>
      <c r="DK22" s="34"/>
      <c r="DL22" s="34"/>
      <c r="DM22" s="34"/>
      <c r="DN22" s="34"/>
      <c r="DO22" s="34"/>
      <c r="DP22" s="34"/>
      <c r="DQ22" s="34"/>
      <c r="DR22" s="34"/>
      <c r="DS22" s="34"/>
      <c r="DT22" s="34"/>
      <c r="DU22" s="18"/>
      <c r="DV22" s="18"/>
      <c r="DW22" s="18"/>
      <c r="DX22" s="18"/>
      <c r="DY22" s="18"/>
      <c r="DZ22" s="18"/>
      <c r="EA22" s="18"/>
      <c r="EB22" s="18"/>
      <c r="EC22" s="18"/>
      <c r="ED22" s="18"/>
      <c r="EE22" s="18"/>
      <c r="EF22" s="18"/>
      <c r="EG22" s="28"/>
      <c r="EH22" s="29"/>
      <c r="EI22" s="29"/>
      <c r="EJ22" s="29"/>
      <c r="EK22" s="18"/>
      <c r="EL22" s="18"/>
      <c r="EM22" s="18"/>
      <c r="EN22" s="18"/>
      <c r="EO22" s="18"/>
    </row>
    <row r="23" spans="1:146" x14ac:dyDescent="0.3">
      <c r="A23" s="18"/>
      <c r="B23" s="18"/>
      <c r="C23" s="18"/>
      <c r="D23" s="18"/>
      <c r="E23" s="18"/>
      <c r="F23" s="18"/>
      <c r="G23" s="18"/>
      <c r="H23" s="18"/>
      <c r="I23" s="18"/>
      <c r="J23" s="18"/>
      <c r="K23" s="18"/>
      <c r="L23" s="18"/>
      <c r="M23" s="18"/>
      <c r="N23" s="18"/>
      <c r="O23" s="18"/>
      <c r="P23" s="18"/>
      <c r="Q23" s="18"/>
      <c r="R23" s="18"/>
      <c r="S23" s="18"/>
      <c r="T23" s="18"/>
      <c r="U23" s="18"/>
      <c r="V23" s="18"/>
      <c r="W23" s="18"/>
      <c r="X23" s="18"/>
      <c r="Y23" s="18"/>
      <c r="Z23" s="18"/>
      <c r="AA23" s="18"/>
      <c r="AB23" s="18"/>
      <c r="AC23" s="18"/>
      <c r="AD23" s="18"/>
      <c r="AE23" s="18"/>
      <c r="AF23" s="18"/>
      <c r="AG23" s="18"/>
      <c r="AH23" s="18"/>
      <c r="AI23" s="18"/>
      <c r="AJ23" s="18"/>
      <c r="AK23" s="18"/>
      <c r="AL23" s="18"/>
      <c r="AM23" s="18"/>
      <c r="AN23" s="18"/>
      <c r="AO23" s="18"/>
      <c r="AP23" s="18"/>
      <c r="AQ23" s="18"/>
      <c r="AR23" s="18"/>
      <c r="AS23" s="18"/>
      <c r="AT23" s="18"/>
      <c r="AU23" s="18"/>
      <c r="AV23" s="18"/>
      <c r="AW23" s="18"/>
      <c r="AX23" s="18"/>
      <c r="AY23" s="18"/>
      <c r="AZ23" s="18"/>
      <c r="BA23" s="18"/>
      <c r="BB23" s="18"/>
      <c r="BC23" s="18"/>
      <c r="BD23" s="18"/>
      <c r="BE23" s="18"/>
      <c r="BF23" s="34"/>
      <c r="BG23" s="34"/>
      <c r="BI23" s="34"/>
      <c r="BJ23" s="34"/>
      <c r="BK23" s="34"/>
      <c r="BL23" s="34"/>
      <c r="BM23" s="34"/>
      <c r="BN23" s="34"/>
      <c r="BO23" s="34"/>
      <c r="BP23" s="34"/>
      <c r="BQ23" s="34"/>
      <c r="BR23" s="34"/>
      <c r="BS23" s="34"/>
      <c r="BT23" s="34"/>
      <c r="BU23" s="34"/>
      <c r="BV23" s="34"/>
      <c r="BW23" s="34"/>
      <c r="BX23" s="34"/>
      <c r="BY23" s="34"/>
      <c r="BZ23" s="34"/>
      <c r="CA23" s="34"/>
      <c r="CB23" s="34"/>
      <c r="CC23" s="34"/>
      <c r="CD23" s="34"/>
      <c r="CE23" s="34"/>
      <c r="CF23" s="34"/>
      <c r="CG23" s="34"/>
      <c r="CH23" s="34"/>
      <c r="CI23" s="34"/>
      <c r="CJ23" s="34"/>
      <c r="CK23" s="34"/>
      <c r="CL23" s="34"/>
      <c r="CM23" s="34"/>
      <c r="CN23" s="34"/>
      <c r="CO23" s="34"/>
      <c r="CP23" s="34"/>
      <c r="CQ23" s="34"/>
      <c r="CR23" s="34"/>
      <c r="CS23" s="34"/>
      <c r="CT23" s="34"/>
      <c r="CU23" s="34"/>
      <c r="CV23" s="34"/>
      <c r="CW23" s="34"/>
      <c r="CX23" s="34"/>
      <c r="CY23" s="34"/>
      <c r="CZ23" s="34"/>
      <c r="DA23" s="34"/>
      <c r="DB23" s="34"/>
      <c r="DC23" s="34"/>
      <c r="DD23" s="34"/>
      <c r="DE23" s="34"/>
      <c r="DF23" s="34"/>
      <c r="DG23" s="34"/>
      <c r="DH23" s="34"/>
      <c r="DI23" s="34"/>
      <c r="DJ23" s="34"/>
      <c r="DK23" s="34"/>
      <c r="DL23" s="34"/>
      <c r="DM23" s="34"/>
      <c r="DN23" s="34"/>
      <c r="DO23" s="34"/>
      <c r="DP23" s="34"/>
      <c r="DQ23" s="34"/>
      <c r="DR23" s="34"/>
      <c r="DS23" s="34"/>
      <c r="DT23" s="34"/>
      <c r="DU23" s="18"/>
      <c r="DV23" s="18"/>
      <c r="DW23" s="18"/>
      <c r="DX23" s="18"/>
      <c r="DY23" s="18"/>
      <c r="DZ23" s="18"/>
      <c r="EA23" s="18"/>
      <c r="EB23" s="18"/>
      <c r="EC23" s="18"/>
      <c r="ED23" s="18"/>
      <c r="EE23" s="18"/>
      <c r="EF23" s="18"/>
      <c r="EG23" s="18"/>
      <c r="EH23" s="28"/>
      <c r="EI23" s="29"/>
      <c r="EJ23" s="29"/>
      <c r="EK23" s="29"/>
      <c r="EL23" s="18"/>
      <c r="EM23" s="18"/>
      <c r="EN23" s="18"/>
      <c r="EO23" s="18"/>
      <c r="EP23" s="18"/>
    </row>
    <row r="24" spans="1:146" x14ac:dyDescent="0.3">
      <c r="A24" s="18"/>
      <c r="B24" s="18"/>
      <c r="C24" s="19"/>
      <c r="D24" s="19"/>
      <c r="E24" s="19"/>
      <c r="F24" s="19"/>
      <c r="G24" s="19"/>
      <c r="H24" s="19"/>
      <c r="I24" s="19"/>
      <c r="J24" s="19"/>
      <c r="K24" s="19"/>
      <c r="L24" s="19"/>
      <c r="M24" s="19"/>
      <c r="N24" s="18"/>
      <c r="O24" s="18"/>
      <c r="P24" s="18"/>
      <c r="Q24" s="18"/>
      <c r="R24" s="18"/>
      <c r="S24" s="18"/>
      <c r="T24" s="18"/>
      <c r="U24" s="18"/>
      <c r="V24" s="18"/>
      <c r="W24" s="18"/>
      <c r="X24" s="18"/>
      <c r="Y24" s="18"/>
      <c r="Z24" s="18"/>
      <c r="AA24" s="18"/>
      <c r="AB24" s="18"/>
      <c r="AC24" s="18"/>
      <c r="AD24" s="18"/>
      <c r="AE24" s="18"/>
      <c r="AF24" s="18"/>
      <c r="AG24" s="18"/>
      <c r="AH24" s="18"/>
      <c r="AI24" s="18"/>
      <c r="AJ24" s="18"/>
      <c r="AK24" s="18"/>
      <c r="AL24" s="18"/>
      <c r="AM24" s="18"/>
      <c r="AN24" s="18"/>
      <c r="AO24" s="18"/>
      <c r="AP24" s="18"/>
      <c r="AQ24" s="18"/>
      <c r="AR24" s="18"/>
      <c r="AS24" s="18"/>
      <c r="AT24" s="18"/>
      <c r="AU24" s="18"/>
      <c r="AV24" s="18"/>
      <c r="AW24" s="18"/>
      <c r="AX24" s="18"/>
      <c r="AY24" s="18"/>
      <c r="AZ24" s="18"/>
      <c r="BA24" s="18"/>
      <c r="BB24" s="18"/>
      <c r="BC24" s="18"/>
      <c r="BD24" s="18"/>
      <c r="BE24" s="18"/>
      <c r="BF24" s="34"/>
      <c r="BG24" s="34"/>
      <c r="BI24" s="34"/>
      <c r="BJ24" s="34"/>
      <c r="BK24" s="34"/>
      <c r="BL24" s="34"/>
      <c r="BM24" s="34"/>
      <c r="BN24" s="34"/>
      <c r="BO24" s="34"/>
      <c r="BP24" s="34"/>
      <c r="BQ24" s="34"/>
      <c r="BR24" s="34"/>
      <c r="BS24" s="34"/>
      <c r="BT24" s="34"/>
      <c r="BU24" s="34"/>
      <c r="BV24" s="34"/>
      <c r="BW24" s="34"/>
      <c r="BX24" s="34"/>
      <c r="BY24" s="34"/>
      <c r="BZ24" s="34"/>
      <c r="CA24" s="34"/>
      <c r="CB24" s="34"/>
      <c r="CC24" s="34"/>
      <c r="CD24" s="34"/>
      <c r="CE24" s="34"/>
      <c r="CF24" s="34"/>
      <c r="CG24" s="34"/>
      <c r="CH24" s="34"/>
      <c r="CI24" s="34"/>
      <c r="CJ24" s="34"/>
      <c r="CK24" s="34"/>
      <c r="CL24" s="34"/>
      <c r="CM24" s="34"/>
      <c r="CN24" s="34"/>
      <c r="CO24" s="34"/>
      <c r="CP24" s="34"/>
      <c r="CQ24" s="34"/>
      <c r="CR24" s="34"/>
      <c r="CS24" s="34"/>
      <c r="CT24" s="34"/>
      <c r="CU24" s="34"/>
      <c r="CV24" s="34"/>
      <c r="CW24" s="34"/>
      <c r="CX24" s="34"/>
      <c r="CY24" s="34"/>
      <c r="CZ24" s="34"/>
      <c r="DA24" s="34"/>
      <c r="DB24" s="34"/>
      <c r="DC24" s="34"/>
      <c r="DD24" s="34"/>
      <c r="DE24" s="34"/>
      <c r="DF24" s="34"/>
      <c r="DG24" s="34"/>
      <c r="DH24" s="34"/>
      <c r="DI24" s="34"/>
      <c r="DJ24" s="34"/>
      <c r="DK24" s="34"/>
      <c r="DL24" s="34"/>
      <c r="DM24" s="34"/>
      <c r="DN24" s="34"/>
      <c r="DO24" s="34"/>
      <c r="DP24" s="34"/>
      <c r="DQ24" s="34"/>
      <c r="DR24" s="34"/>
      <c r="DS24" s="34"/>
      <c r="DT24" s="34"/>
      <c r="DU24" s="18"/>
      <c r="DV24" s="18"/>
      <c r="DW24" s="18"/>
      <c r="DX24" s="18"/>
      <c r="DY24" s="18"/>
      <c r="DZ24" s="18"/>
      <c r="EA24" s="18"/>
      <c r="EB24" s="18"/>
      <c r="EC24" s="18"/>
      <c r="ED24" s="18"/>
      <c r="EE24" s="18"/>
      <c r="EF24" s="18"/>
      <c r="EG24" s="18"/>
      <c r="EH24" s="28"/>
      <c r="EI24" s="29"/>
      <c r="EJ24" s="29"/>
      <c r="EK24" s="29"/>
      <c r="EL24" s="18"/>
      <c r="EM24" s="18"/>
      <c r="EN24" s="18"/>
      <c r="EO24" s="18"/>
      <c r="EP24" s="18"/>
    </row>
    <row r="25" spans="1:146" x14ac:dyDescent="0.3">
      <c r="A25" s="18"/>
      <c r="B25" s="18"/>
      <c r="C25" s="19"/>
      <c r="D25" s="19"/>
      <c r="E25" s="19"/>
      <c r="F25" s="19"/>
      <c r="G25" s="19"/>
      <c r="H25" s="19"/>
      <c r="I25" s="19"/>
      <c r="J25" s="19"/>
      <c r="K25" s="19"/>
      <c r="L25" s="19"/>
      <c r="M25" s="19"/>
      <c r="N25" s="20"/>
      <c r="O25" s="18"/>
      <c r="P25" s="20"/>
      <c r="Q25" s="18"/>
      <c r="R25" s="18"/>
      <c r="S25" s="18"/>
      <c r="T25" s="18"/>
      <c r="U25" s="18"/>
      <c r="V25" s="18"/>
      <c r="W25" s="18"/>
      <c r="X25" s="18"/>
      <c r="Y25" s="18"/>
      <c r="Z25" s="18"/>
      <c r="AA25" s="18"/>
      <c r="AB25" s="18"/>
      <c r="AC25" s="18"/>
      <c r="AD25" s="18"/>
      <c r="AE25" s="18"/>
      <c r="AF25" s="18"/>
      <c r="AG25" s="18"/>
      <c r="AH25" s="21"/>
      <c r="AI25" s="21"/>
      <c r="AJ25" s="21"/>
      <c r="AK25" s="21"/>
      <c r="AL25" s="18"/>
      <c r="AM25" s="18"/>
      <c r="AN25" s="18"/>
      <c r="AO25" s="18"/>
      <c r="AP25" s="18"/>
      <c r="AQ25" s="18"/>
      <c r="AR25" s="18"/>
      <c r="AS25" s="18"/>
      <c r="AT25" s="18"/>
      <c r="AU25" s="18"/>
      <c r="AV25" s="18"/>
      <c r="AW25" s="23"/>
      <c r="AX25" s="21"/>
      <c r="AY25" s="21"/>
      <c r="AZ25" s="21"/>
      <c r="BA25" s="18"/>
      <c r="BB25" s="18"/>
      <c r="BC25" s="18"/>
      <c r="BD25" s="18"/>
      <c r="BE25" s="18"/>
      <c r="BF25" s="34"/>
      <c r="BG25" s="34"/>
      <c r="BI25" s="34"/>
      <c r="BJ25" s="34"/>
      <c r="BK25" s="34"/>
      <c r="BL25" s="34"/>
      <c r="BM25" s="34"/>
      <c r="BN25" s="34"/>
      <c r="BO25" s="34"/>
      <c r="BP25" s="34"/>
      <c r="BQ25" s="34"/>
      <c r="BR25" s="34"/>
      <c r="BS25" s="34"/>
      <c r="BT25" s="34"/>
      <c r="BU25" s="34"/>
      <c r="BV25" s="34"/>
      <c r="BW25" s="34"/>
      <c r="BX25" s="34"/>
      <c r="BY25" s="34"/>
      <c r="BZ25" s="34"/>
      <c r="CA25" s="34"/>
      <c r="CB25" s="34"/>
      <c r="CC25" s="34"/>
      <c r="CD25" s="34"/>
      <c r="CE25" s="34"/>
      <c r="CF25" s="34"/>
      <c r="CG25" s="34"/>
      <c r="CH25" s="34"/>
      <c r="CI25" s="34"/>
      <c r="CJ25" s="34"/>
      <c r="CK25" s="34"/>
      <c r="CL25" s="34"/>
      <c r="CM25" s="34"/>
      <c r="CN25" s="34"/>
      <c r="CO25" s="34"/>
      <c r="CP25" s="34"/>
      <c r="CQ25" s="34"/>
      <c r="CR25" s="34"/>
      <c r="CS25" s="34"/>
      <c r="CT25" s="34"/>
      <c r="CU25" s="34"/>
      <c r="CV25" s="34"/>
      <c r="CW25" s="34"/>
      <c r="CX25" s="34"/>
      <c r="CY25" s="34"/>
      <c r="CZ25" s="34"/>
      <c r="DA25" s="34"/>
      <c r="DB25" s="34"/>
      <c r="DC25" s="34"/>
      <c r="DD25" s="34"/>
      <c r="DE25" s="34"/>
      <c r="DF25" s="34"/>
      <c r="DG25" s="34"/>
      <c r="DH25" s="34"/>
      <c r="DI25" s="34"/>
      <c r="DJ25" s="34"/>
      <c r="DK25" s="34"/>
      <c r="DL25" s="34"/>
      <c r="DM25" s="34"/>
      <c r="DN25" s="34"/>
      <c r="DO25" s="34"/>
      <c r="DP25" s="34"/>
      <c r="DQ25" s="34"/>
      <c r="DR25" s="34"/>
      <c r="DS25" s="34"/>
      <c r="DT25" s="34"/>
      <c r="DU25" s="18"/>
      <c r="DV25" s="18"/>
      <c r="DW25" s="18"/>
      <c r="DX25" s="18"/>
      <c r="DY25" s="18"/>
      <c r="DZ25" s="18"/>
      <c r="EA25" s="18"/>
      <c r="EB25" s="18"/>
      <c r="EC25" s="18"/>
      <c r="ED25" s="18"/>
      <c r="EE25" s="18"/>
      <c r="EF25" s="18"/>
      <c r="EG25" s="18"/>
      <c r="EH25" s="28"/>
      <c r="EI25" s="29"/>
      <c r="EJ25" s="29"/>
      <c r="EK25" s="29"/>
      <c r="EL25" s="18"/>
      <c r="EM25" s="18"/>
      <c r="EN25" s="18"/>
      <c r="EO25" s="18"/>
      <c r="EP25" s="18"/>
    </row>
    <row r="26" spans="1:146" x14ac:dyDescent="0.3">
      <c r="A26" s="18"/>
      <c r="B26" s="18"/>
      <c r="C26" s="18"/>
      <c r="D26" s="18"/>
      <c r="E26" s="18"/>
      <c r="F26" s="18"/>
      <c r="G26" s="18"/>
      <c r="H26" s="18"/>
      <c r="I26" s="18"/>
      <c r="J26" s="18"/>
      <c r="K26" s="18"/>
      <c r="L26" s="18"/>
      <c r="M26" s="18"/>
      <c r="N26" s="20"/>
      <c r="O26" s="18"/>
      <c r="P26" s="20"/>
      <c r="Q26" s="18"/>
      <c r="R26" s="18"/>
      <c r="S26" s="18"/>
      <c r="T26" s="18"/>
      <c r="U26" s="18"/>
      <c r="V26" s="18"/>
      <c r="W26" s="18"/>
      <c r="X26" s="18"/>
      <c r="Y26" s="18"/>
      <c r="Z26" s="18"/>
      <c r="AA26" s="18"/>
      <c r="AB26" s="18"/>
      <c r="AC26" s="18"/>
      <c r="AD26" s="18"/>
      <c r="AE26" s="18"/>
      <c r="AF26" s="18"/>
      <c r="AG26" s="18"/>
      <c r="AH26" s="21"/>
      <c r="AI26" s="21"/>
      <c r="AJ26" s="21"/>
      <c r="AK26" s="21"/>
      <c r="AL26" s="18"/>
      <c r="AM26" s="18"/>
      <c r="AN26" s="18"/>
      <c r="AO26" s="18"/>
      <c r="AP26" s="18"/>
      <c r="AQ26" s="18"/>
      <c r="AR26" s="18"/>
      <c r="AS26" s="18"/>
      <c r="AT26" s="18"/>
      <c r="AU26" s="18"/>
      <c r="AV26" s="18"/>
      <c r="AW26" s="23"/>
      <c r="AX26" s="21"/>
      <c r="AY26" s="21"/>
      <c r="AZ26" s="21"/>
      <c r="BA26" s="18"/>
      <c r="BB26" s="18"/>
      <c r="BC26" s="18"/>
      <c r="BD26" s="18"/>
      <c r="BE26" s="18"/>
      <c r="BF26" s="34"/>
      <c r="BG26" s="34"/>
      <c r="BI26" s="34"/>
      <c r="BJ26" s="34"/>
      <c r="BK26" s="34"/>
      <c r="BL26" s="34"/>
      <c r="BM26" s="34"/>
      <c r="BN26" s="34"/>
      <c r="BO26" s="34"/>
      <c r="BP26" s="34"/>
      <c r="BQ26" s="34"/>
      <c r="BR26" s="34"/>
      <c r="BS26" s="34"/>
      <c r="BT26" s="34"/>
      <c r="BU26" s="34"/>
      <c r="BV26" s="34"/>
      <c r="BW26" s="34"/>
      <c r="BX26" s="34"/>
      <c r="BY26" s="34"/>
      <c r="BZ26" s="34"/>
      <c r="CA26" s="34"/>
      <c r="CB26" s="34"/>
      <c r="CC26" s="34"/>
      <c r="CD26" s="34"/>
      <c r="CE26" s="34"/>
      <c r="CF26" s="34"/>
      <c r="CG26" s="34"/>
      <c r="CH26" s="34"/>
      <c r="CI26" s="34"/>
      <c r="CJ26" s="34"/>
      <c r="CK26" s="34"/>
      <c r="CL26" s="34"/>
      <c r="CM26" s="34"/>
      <c r="CN26" s="34"/>
      <c r="CO26" s="34"/>
      <c r="CP26" s="34"/>
      <c r="CQ26" s="34"/>
      <c r="CR26" s="34"/>
      <c r="CS26" s="34"/>
      <c r="CT26" s="34"/>
      <c r="CU26" s="34"/>
      <c r="CV26" s="34"/>
      <c r="CW26" s="34"/>
      <c r="CX26" s="34"/>
      <c r="CY26" s="34"/>
      <c r="CZ26" s="34"/>
      <c r="DA26" s="34"/>
      <c r="DB26" s="34"/>
      <c r="DC26" s="34"/>
      <c r="DD26" s="34"/>
      <c r="DE26" s="34"/>
      <c r="DF26" s="34"/>
      <c r="DG26" s="34"/>
      <c r="DH26" s="34"/>
      <c r="DI26" s="34"/>
      <c r="DJ26" s="34"/>
      <c r="DK26" s="34"/>
      <c r="DL26" s="34"/>
      <c r="DM26" s="34"/>
      <c r="DN26" s="34"/>
      <c r="DO26" s="34"/>
      <c r="DP26" s="34"/>
      <c r="DQ26" s="34"/>
      <c r="DR26" s="34"/>
      <c r="DS26" s="34"/>
      <c r="DT26" s="34"/>
      <c r="DU26" s="18"/>
      <c r="DV26" s="18"/>
      <c r="DW26" s="18"/>
      <c r="DX26" s="18"/>
      <c r="DY26" s="18"/>
      <c r="DZ26" s="18"/>
      <c r="EA26" s="18"/>
      <c r="EB26" s="18"/>
      <c r="EC26" s="18"/>
      <c r="ED26" s="18"/>
      <c r="EE26" s="18"/>
      <c r="EF26" s="18"/>
      <c r="EG26" s="18"/>
      <c r="EH26" s="28"/>
      <c r="EI26" s="29"/>
      <c r="EJ26" s="29"/>
      <c r="EK26" s="29"/>
      <c r="EL26" s="18"/>
      <c r="EM26" s="18"/>
      <c r="EN26" s="18"/>
      <c r="EO26" s="18"/>
      <c r="EP26" s="18"/>
    </row>
    <row r="27" spans="1:146" x14ac:dyDescent="0.3">
      <c r="A27" s="18"/>
      <c r="B27" s="18"/>
      <c r="C27" s="24"/>
      <c r="D27" s="24"/>
      <c r="E27" s="24"/>
      <c r="F27" s="24"/>
      <c r="G27" s="18"/>
      <c r="H27" s="24"/>
      <c r="I27" s="24"/>
      <c r="J27" s="24"/>
      <c r="K27" s="24"/>
      <c r="L27" s="24"/>
      <c r="M27" s="24"/>
      <c r="N27" s="18"/>
      <c r="O27" s="18"/>
      <c r="P27" s="18"/>
      <c r="Q27" s="18"/>
      <c r="R27" s="18"/>
      <c r="S27" s="18"/>
      <c r="T27" s="18"/>
      <c r="U27" s="18"/>
      <c r="V27" s="18"/>
      <c r="W27" s="18"/>
      <c r="X27" s="18"/>
      <c r="Y27" s="18"/>
      <c r="Z27" s="18"/>
      <c r="AA27" s="18"/>
      <c r="AB27" s="18"/>
      <c r="AC27" s="18"/>
      <c r="AD27" s="18"/>
      <c r="AE27" s="18"/>
      <c r="AQ27" s="1"/>
      <c r="AS27" s="30"/>
      <c r="AT27" s="30"/>
      <c r="AU27" s="30"/>
      <c r="AV27" s="30"/>
      <c r="AW27" s="18"/>
      <c r="AX27" s="18"/>
      <c r="AY27" s="18"/>
      <c r="AZ27" s="18"/>
      <c r="BA27" s="18"/>
      <c r="BB27" s="18"/>
      <c r="BC27" s="18"/>
      <c r="BD27" s="18"/>
      <c r="BE27" s="18"/>
      <c r="BF27" s="34"/>
      <c r="BG27" s="34"/>
      <c r="BI27" s="34"/>
      <c r="BJ27" s="34"/>
      <c r="BK27" s="34"/>
      <c r="BL27" s="34"/>
      <c r="BM27" s="34"/>
      <c r="BN27" s="34"/>
      <c r="BO27" s="34"/>
      <c r="BP27" s="34"/>
      <c r="BQ27" s="34"/>
      <c r="BR27" s="34"/>
      <c r="BS27" s="34"/>
      <c r="BT27" s="34"/>
      <c r="BU27" s="34"/>
      <c r="BV27" s="34"/>
      <c r="BW27" s="34"/>
      <c r="BX27" s="34"/>
      <c r="BY27" s="34"/>
      <c r="BZ27" s="34"/>
      <c r="CA27" s="34"/>
      <c r="CB27" s="34"/>
      <c r="CC27" s="34"/>
      <c r="CD27" s="34"/>
      <c r="CE27" s="34"/>
      <c r="CF27" s="34"/>
      <c r="CG27" s="34"/>
      <c r="CH27" s="34"/>
      <c r="CI27" s="34"/>
      <c r="CJ27" s="34"/>
      <c r="CK27" s="34"/>
      <c r="CL27" s="34"/>
      <c r="CM27" s="34"/>
      <c r="CN27" s="34"/>
      <c r="CO27" s="34"/>
      <c r="CP27" s="34"/>
      <c r="CQ27" s="34"/>
      <c r="CR27" s="34"/>
      <c r="CS27" s="34"/>
      <c r="CT27" s="34"/>
      <c r="CU27" s="34"/>
      <c r="CV27" s="34"/>
      <c r="CW27" s="34"/>
      <c r="CX27" s="34"/>
      <c r="CY27" s="34"/>
      <c r="CZ27" s="34"/>
      <c r="DA27" s="34"/>
      <c r="DB27" s="34"/>
      <c r="DC27" s="34"/>
      <c r="DD27" s="34"/>
      <c r="DE27" s="34"/>
      <c r="DF27" s="34"/>
      <c r="DG27" s="34"/>
      <c r="DH27" s="34"/>
      <c r="DI27" s="34"/>
      <c r="DJ27" s="34"/>
      <c r="DK27" s="34"/>
      <c r="DL27" s="34"/>
      <c r="DM27" s="34"/>
      <c r="DN27" s="34"/>
      <c r="DO27" s="34"/>
      <c r="DP27" s="34"/>
      <c r="DQ27" s="34"/>
      <c r="DR27" s="34"/>
      <c r="DS27" s="34"/>
      <c r="DT27" s="34"/>
      <c r="DU27" s="18"/>
      <c r="DV27" s="18"/>
      <c r="DW27" s="18"/>
      <c r="DX27" s="18"/>
      <c r="DY27" s="18"/>
      <c r="DZ27" s="18"/>
      <c r="EA27" s="18"/>
      <c r="EB27" s="18"/>
      <c r="EC27" s="18"/>
      <c r="ED27" s="18"/>
      <c r="EE27" s="18"/>
      <c r="EF27" s="18"/>
      <c r="EG27" s="18"/>
      <c r="EH27" s="28"/>
      <c r="EI27" s="29"/>
      <c r="EJ27" s="29"/>
      <c r="EK27" s="29"/>
      <c r="EL27" s="18"/>
      <c r="EM27" s="18"/>
      <c r="EN27" s="18"/>
      <c r="EO27" s="18"/>
      <c r="EP27" s="18"/>
    </row>
    <row r="28" spans="1:146" x14ac:dyDescent="0.3">
      <c r="A28" s="18"/>
      <c r="B28" s="18"/>
      <c r="C28" s="19"/>
      <c r="D28" s="19"/>
      <c r="E28" s="19"/>
      <c r="F28" s="19"/>
      <c r="G28" s="19"/>
      <c r="H28" s="19"/>
      <c r="I28" s="19"/>
      <c r="J28" s="19"/>
      <c r="K28" s="19"/>
      <c r="L28" s="19"/>
      <c r="M28" s="19"/>
      <c r="N28" s="18"/>
      <c r="O28" s="18"/>
      <c r="P28" s="18"/>
      <c r="Q28" s="18"/>
      <c r="R28" s="18"/>
      <c r="S28" s="18"/>
      <c r="T28" s="18"/>
      <c r="U28" s="18"/>
      <c r="V28" s="18"/>
      <c r="W28" s="18"/>
      <c r="X28" s="18"/>
      <c r="Y28" s="18"/>
      <c r="Z28" s="18"/>
      <c r="AA28" s="18"/>
      <c r="AB28" s="18"/>
      <c r="AC28" s="18"/>
      <c r="AD28" s="18"/>
      <c r="AE28" s="18"/>
      <c r="AF28" s="18"/>
      <c r="AG28" s="18"/>
      <c r="AH28" s="21"/>
      <c r="AI28" s="21"/>
      <c r="AJ28" s="21"/>
      <c r="AK28" s="21"/>
      <c r="AL28" s="18"/>
      <c r="AM28" s="18"/>
      <c r="AN28" s="18"/>
      <c r="AO28" s="18"/>
      <c r="AP28" s="18"/>
      <c r="AQ28" s="18"/>
      <c r="AR28" s="24"/>
      <c r="AS28" s="24"/>
      <c r="AT28" s="24"/>
      <c r="AU28" s="24"/>
      <c r="AV28" s="24"/>
      <c r="AW28" s="23"/>
      <c r="AX28" s="21"/>
      <c r="AY28" s="21"/>
      <c r="AZ28" s="21"/>
      <c r="BA28" s="18"/>
      <c r="BB28" s="18"/>
      <c r="BC28" s="18"/>
      <c r="BD28" s="18"/>
      <c r="BE28" s="18"/>
      <c r="BF28" s="34"/>
      <c r="BG28" s="34"/>
      <c r="BI28" s="34"/>
      <c r="BJ28" s="34"/>
      <c r="BK28" s="34"/>
      <c r="BL28" s="34"/>
      <c r="BM28" s="34"/>
      <c r="BN28" s="34"/>
      <c r="BO28" s="34"/>
      <c r="BP28" s="34"/>
      <c r="BQ28" s="34"/>
      <c r="BR28" s="34"/>
      <c r="BS28" s="34"/>
      <c r="BT28" s="34"/>
      <c r="BU28" s="34"/>
      <c r="BV28" s="34"/>
      <c r="BW28" s="34"/>
      <c r="BX28" s="34"/>
      <c r="BY28" s="34"/>
      <c r="BZ28" s="34"/>
      <c r="CA28" s="34"/>
      <c r="CB28" s="34"/>
      <c r="CC28" s="34"/>
      <c r="CD28" s="34"/>
      <c r="CE28" s="34"/>
      <c r="CF28" s="34"/>
      <c r="CG28" s="34"/>
      <c r="CH28" s="34"/>
      <c r="CI28" s="34"/>
      <c r="CJ28" s="34"/>
      <c r="CK28" s="34"/>
      <c r="CL28" s="34"/>
      <c r="CM28" s="34"/>
      <c r="CN28" s="34"/>
      <c r="CO28" s="34"/>
      <c r="CP28" s="34"/>
      <c r="CQ28" s="34"/>
      <c r="CR28" s="34"/>
      <c r="CS28" s="34"/>
      <c r="CT28" s="34"/>
      <c r="CU28" s="34"/>
      <c r="CV28" s="34"/>
      <c r="CW28" s="34"/>
      <c r="CX28" s="34"/>
      <c r="CY28" s="34"/>
      <c r="CZ28" s="34"/>
      <c r="DA28" s="34"/>
      <c r="DB28" s="34"/>
      <c r="DC28" s="34"/>
      <c r="DD28" s="34"/>
      <c r="DE28" s="34"/>
      <c r="DF28" s="34"/>
      <c r="DG28" s="34"/>
      <c r="DH28" s="34"/>
      <c r="DI28" s="34"/>
      <c r="DJ28" s="34"/>
      <c r="DK28" s="34"/>
      <c r="DL28" s="34"/>
      <c r="DM28" s="34"/>
      <c r="DN28" s="34"/>
      <c r="DO28" s="34"/>
      <c r="DP28" s="34"/>
      <c r="DQ28" s="34"/>
      <c r="DR28" s="34"/>
      <c r="DS28" s="34"/>
      <c r="DT28" s="34"/>
      <c r="DU28" s="18"/>
      <c r="DV28" s="18"/>
      <c r="DW28" s="18"/>
      <c r="DX28" s="18"/>
      <c r="DY28" s="18"/>
      <c r="DZ28" s="18"/>
      <c r="EA28" s="18"/>
      <c r="EB28" s="18"/>
      <c r="EC28" s="18"/>
      <c r="ED28" s="18"/>
      <c r="EE28" s="18"/>
      <c r="EF28" s="18"/>
      <c r="EG28" s="18"/>
      <c r="EH28" s="28"/>
      <c r="EI28" s="29"/>
      <c r="EJ28" s="29"/>
      <c r="EK28" s="29"/>
      <c r="EL28" s="18"/>
      <c r="EM28" s="18"/>
      <c r="EN28" s="18"/>
      <c r="EO28" s="18"/>
      <c r="EP28" s="18"/>
    </row>
    <row r="29" spans="1:146" x14ac:dyDescent="0.3">
      <c r="A29" s="18"/>
      <c r="B29" s="18"/>
      <c r="C29" s="18"/>
      <c r="D29" s="18"/>
      <c r="E29" s="18"/>
      <c r="F29" s="18"/>
      <c r="G29" s="18"/>
      <c r="H29" s="18"/>
      <c r="I29" s="18"/>
      <c r="J29" s="18"/>
      <c r="K29" s="18"/>
      <c r="L29" s="18"/>
      <c r="M29" s="18"/>
      <c r="N29" s="18"/>
      <c r="O29" s="18"/>
      <c r="P29" s="18"/>
      <c r="Q29" s="18"/>
      <c r="R29" s="18"/>
      <c r="S29" s="18"/>
      <c r="T29" s="18"/>
      <c r="U29" s="18"/>
      <c r="V29" s="18"/>
      <c r="W29" s="18"/>
      <c r="X29" s="18"/>
      <c r="Y29" s="18"/>
      <c r="Z29" s="18"/>
      <c r="AA29" s="18"/>
      <c r="AB29" s="18"/>
      <c r="AC29" s="18"/>
      <c r="AD29" s="18"/>
      <c r="AE29" s="18"/>
      <c r="AF29" s="18"/>
      <c r="AG29" s="18"/>
      <c r="AH29" s="18"/>
      <c r="AI29" s="18"/>
      <c r="AJ29" s="18"/>
      <c r="AK29" s="18"/>
      <c r="AL29" s="18"/>
      <c r="AM29" s="18"/>
      <c r="AN29" s="18"/>
      <c r="AO29" s="18"/>
      <c r="AP29" s="18"/>
      <c r="AQ29" s="18"/>
      <c r="AR29" s="19"/>
      <c r="AS29" s="19"/>
      <c r="AT29" s="19"/>
      <c r="AU29" s="19"/>
      <c r="AV29" s="19"/>
      <c r="AW29" s="18"/>
      <c r="AX29" s="18"/>
      <c r="AY29" s="18"/>
      <c r="AZ29" s="18"/>
      <c r="BA29" s="18"/>
      <c r="BB29" s="18"/>
      <c r="BC29" s="18"/>
      <c r="BD29" s="18"/>
      <c r="BE29" s="18"/>
      <c r="BF29" s="34"/>
      <c r="BG29" s="34"/>
      <c r="BI29" s="34"/>
      <c r="BJ29" s="34"/>
      <c r="BK29" s="34"/>
      <c r="BL29" s="34"/>
      <c r="BM29" s="34"/>
      <c r="BN29" s="34"/>
      <c r="BO29" s="34"/>
      <c r="BP29" s="34"/>
      <c r="BQ29" s="34"/>
      <c r="BR29" s="34"/>
      <c r="BS29" s="34"/>
      <c r="BT29" s="34"/>
      <c r="BU29" s="34"/>
      <c r="BV29" s="34"/>
      <c r="BW29" s="34"/>
      <c r="BX29" s="34"/>
      <c r="BY29" s="34"/>
      <c r="BZ29" s="34"/>
      <c r="CA29" s="34"/>
      <c r="CB29" s="34"/>
      <c r="CC29" s="34"/>
      <c r="CD29" s="34"/>
      <c r="CE29" s="34"/>
      <c r="CF29" s="34"/>
      <c r="CG29" s="34"/>
      <c r="CH29" s="34"/>
      <c r="CI29" s="34"/>
      <c r="CJ29" s="34"/>
      <c r="CK29" s="34"/>
      <c r="CL29" s="34"/>
      <c r="CM29" s="34"/>
      <c r="CN29" s="34"/>
      <c r="CO29" s="34"/>
      <c r="CP29" s="34"/>
      <c r="CQ29" s="34"/>
      <c r="CR29" s="34"/>
      <c r="CS29" s="34"/>
      <c r="CT29" s="34"/>
      <c r="CU29" s="34"/>
      <c r="CV29" s="34"/>
      <c r="CW29" s="34"/>
      <c r="CX29" s="34"/>
      <c r="CY29" s="34"/>
      <c r="CZ29" s="34"/>
      <c r="DA29" s="34"/>
      <c r="DB29" s="34"/>
      <c r="DC29" s="34"/>
      <c r="DD29" s="34"/>
      <c r="DE29" s="34"/>
      <c r="DF29" s="34"/>
      <c r="DG29" s="34"/>
      <c r="DH29" s="34"/>
      <c r="DI29" s="34"/>
      <c r="DJ29" s="34"/>
      <c r="DK29" s="34"/>
      <c r="DL29" s="34"/>
      <c r="DM29" s="34"/>
      <c r="DN29" s="34"/>
      <c r="DO29" s="34"/>
      <c r="DP29" s="34"/>
      <c r="DQ29" s="34"/>
      <c r="DR29" s="34"/>
      <c r="DS29" s="34"/>
      <c r="DT29" s="34"/>
      <c r="DU29" s="18"/>
      <c r="DV29" s="18"/>
      <c r="DW29" s="18"/>
      <c r="DX29" s="18"/>
      <c r="DY29" s="18"/>
      <c r="DZ29" s="18"/>
      <c r="EA29" s="18"/>
      <c r="EB29" s="18"/>
      <c r="EC29" s="18"/>
      <c r="ED29" s="18"/>
      <c r="EE29" s="18"/>
      <c r="EF29" s="18"/>
      <c r="EG29" s="18"/>
      <c r="EH29" s="28"/>
      <c r="EI29" s="29"/>
      <c r="EJ29" s="29"/>
      <c r="EK29" s="29"/>
      <c r="EL29" s="18"/>
      <c r="EM29" s="18"/>
      <c r="EN29" s="18"/>
      <c r="EO29" s="18"/>
      <c r="EP29" s="18"/>
    </row>
    <row r="30" spans="1:146" x14ac:dyDescent="0.3">
      <c r="A30" s="18"/>
      <c r="B30" s="18"/>
      <c r="C30" s="19"/>
      <c r="D30" s="19"/>
      <c r="E30" s="19"/>
      <c r="F30" s="19"/>
      <c r="G30" s="19"/>
      <c r="H30" s="19"/>
      <c r="I30" s="19"/>
      <c r="J30" s="19"/>
      <c r="K30" s="19"/>
      <c r="L30" s="19"/>
      <c r="M30" s="19"/>
      <c r="N30" s="18"/>
      <c r="O30" s="18"/>
      <c r="P30" s="18"/>
      <c r="Q30" s="18"/>
      <c r="R30" s="18"/>
      <c r="S30" s="18"/>
      <c r="T30" s="18"/>
      <c r="U30" s="18"/>
      <c r="V30" s="18"/>
      <c r="W30" s="18"/>
      <c r="X30" s="18"/>
      <c r="Y30" s="18"/>
      <c r="Z30" s="18"/>
      <c r="AA30" s="18"/>
      <c r="AB30" s="18"/>
      <c r="AC30" s="18"/>
      <c r="AD30" s="18"/>
      <c r="AE30" s="18"/>
      <c r="AF30" s="18"/>
      <c r="AG30" s="18"/>
      <c r="AH30" s="21"/>
      <c r="AI30" s="21"/>
      <c r="AJ30" s="21"/>
      <c r="AK30" s="21"/>
      <c r="AL30" s="18"/>
      <c r="AM30" s="18"/>
      <c r="AN30" s="18"/>
      <c r="AO30" s="18"/>
      <c r="AP30" s="18"/>
      <c r="AQ30" s="18"/>
      <c r="AR30" s="18"/>
      <c r="AS30" s="18"/>
      <c r="AT30" s="18"/>
      <c r="AU30" s="18"/>
      <c r="AV30" s="18"/>
      <c r="AW30" s="23"/>
      <c r="AX30" s="21"/>
      <c r="AY30" s="21"/>
      <c r="AZ30" s="21"/>
      <c r="BA30" s="18"/>
      <c r="BB30" s="18"/>
      <c r="BC30" s="18"/>
      <c r="BD30" s="18"/>
      <c r="BE30" s="18"/>
      <c r="BF30" s="34"/>
      <c r="BG30" s="34"/>
      <c r="BI30" s="34"/>
      <c r="BJ30" s="34"/>
      <c r="BK30" s="34"/>
      <c r="BL30" s="34"/>
      <c r="BM30" s="34"/>
      <c r="BN30" s="34"/>
      <c r="BO30" s="34"/>
      <c r="BP30" s="34"/>
      <c r="BQ30" s="34"/>
      <c r="BR30" s="34"/>
      <c r="BS30" s="34"/>
      <c r="BT30" s="34"/>
      <c r="BU30" s="34"/>
      <c r="BV30" s="34"/>
      <c r="BW30" s="34"/>
      <c r="BX30" s="34"/>
      <c r="BY30" s="34"/>
      <c r="BZ30" s="34"/>
      <c r="CA30" s="34"/>
      <c r="CB30" s="34"/>
      <c r="CC30" s="34"/>
      <c r="CD30" s="34"/>
      <c r="CE30" s="34"/>
      <c r="CF30" s="34"/>
      <c r="CG30" s="34"/>
      <c r="CH30" s="34"/>
      <c r="CI30" s="34"/>
      <c r="CJ30" s="34"/>
      <c r="CK30" s="34"/>
      <c r="CL30" s="34"/>
      <c r="CM30" s="34"/>
      <c r="CN30" s="34"/>
      <c r="CO30" s="34"/>
      <c r="CP30" s="34"/>
      <c r="CQ30" s="34"/>
      <c r="CR30" s="34"/>
      <c r="CS30" s="34"/>
      <c r="CT30" s="34"/>
      <c r="CU30" s="34"/>
      <c r="CV30" s="34"/>
      <c r="CW30" s="34"/>
      <c r="CX30" s="34"/>
      <c r="CY30" s="34"/>
      <c r="CZ30" s="34"/>
      <c r="DA30" s="34"/>
      <c r="DB30" s="34"/>
      <c r="DC30" s="34"/>
      <c r="DD30" s="34"/>
      <c r="DE30" s="34"/>
      <c r="DF30" s="34"/>
      <c r="DG30" s="34"/>
      <c r="DH30" s="34"/>
      <c r="DI30" s="34"/>
      <c r="DJ30" s="34"/>
      <c r="DK30" s="34"/>
      <c r="DL30" s="34"/>
      <c r="DM30" s="34"/>
      <c r="DN30" s="34"/>
      <c r="DO30" s="34"/>
      <c r="DP30" s="34"/>
      <c r="DQ30" s="34"/>
      <c r="DR30" s="34"/>
      <c r="DS30" s="34"/>
      <c r="DT30" s="34"/>
      <c r="DU30" s="18"/>
      <c r="DV30" s="18"/>
      <c r="DW30" s="18"/>
      <c r="DX30" s="18"/>
      <c r="DY30" s="18"/>
      <c r="DZ30" s="18"/>
      <c r="EA30" s="18"/>
      <c r="EB30" s="18"/>
      <c r="EC30" s="18"/>
      <c r="ED30" s="18"/>
      <c r="EE30" s="18"/>
      <c r="EF30" s="18"/>
      <c r="EG30" s="18"/>
      <c r="EH30" s="28"/>
      <c r="EI30" s="29"/>
      <c r="EJ30" s="29"/>
      <c r="EK30" s="29"/>
      <c r="EL30" s="18"/>
      <c r="EM30" s="18"/>
      <c r="EN30" s="18"/>
      <c r="EO30" s="18"/>
      <c r="EP30" s="18"/>
    </row>
    <row r="31" spans="1:146" x14ac:dyDescent="0.3">
      <c r="A31" s="18"/>
      <c r="B31" s="18"/>
      <c r="C31" s="18"/>
      <c r="D31" s="18"/>
      <c r="E31" s="18"/>
      <c r="F31" s="18"/>
      <c r="G31" s="18"/>
      <c r="H31" s="18"/>
      <c r="I31" s="18"/>
      <c r="J31" s="18"/>
      <c r="K31" s="18"/>
      <c r="L31" s="18"/>
      <c r="M31" s="18"/>
      <c r="N31" s="18"/>
      <c r="O31" s="18"/>
      <c r="P31" s="18"/>
      <c r="Q31" s="18"/>
      <c r="R31" s="18"/>
      <c r="S31" s="18"/>
      <c r="T31" s="18"/>
      <c r="U31" s="18"/>
      <c r="V31" s="18"/>
      <c r="W31" s="18"/>
      <c r="X31" s="18"/>
      <c r="Y31" s="18"/>
      <c r="Z31" s="18"/>
      <c r="AA31" s="18"/>
      <c r="AB31" s="18"/>
      <c r="AC31" s="18"/>
      <c r="AD31" s="18"/>
      <c r="AE31" s="18"/>
      <c r="AF31" s="18"/>
      <c r="AG31" s="18"/>
      <c r="AH31" s="18"/>
      <c r="AI31" s="18"/>
      <c r="AJ31" s="18"/>
      <c r="AK31" s="18"/>
      <c r="AL31" s="18"/>
      <c r="AM31" s="18"/>
      <c r="AN31" s="18"/>
      <c r="AO31" s="18"/>
      <c r="AP31" s="18"/>
      <c r="AQ31" s="18"/>
      <c r="AR31" s="19"/>
      <c r="AS31" s="19"/>
      <c r="AT31" s="19"/>
      <c r="AU31" s="19"/>
      <c r="AV31" s="19"/>
      <c r="AW31" s="18"/>
      <c r="AX31" s="18"/>
      <c r="AY31" s="18"/>
      <c r="AZ31" s="18"/>
      <c r="BA31" s="18"/>
      <c r="BB31" s="18"/>
      <c r="BC31" s="18"/>
      <c r="BD31" s="18"/>
      <c r="BE31" s="18"/>
      <c r="BF31" s="34"/>
      <c r="BG31" s="34"/>
      <c r="BI31" s="34"/>
      <c r="BJ31" s="34"/>
      <c r="BK31" s="34"/>
      <c r="BL31" s="34"/>
      <c r="BM31" s="34"/>
      <c r="BN31" s="34"/>
      <c r="BO31" s="34"/>
      <c r="BP31" s="34"/>
      <c r="BQ31" s="34"/>
      <c r="BR31" s="34"/>
      <c r="BS31" s="34"/>
      <c r="BT31" s="34"/>
      <c r="BU31" s="34"/>
      <c r="BV31" s="34"/>
      <c r="BW31" s="34"/>
      <c r="BX31" s="34"/>
      <c r="BY31" s="34"/>
      <c r="BZ31" s="34"/>
      <c r="CA31" s="34"/>
      <c r="CB31" s="34"/>
      <c r="CC31" s="34"/>
      <c r="CD31" s="34"/>
      <c r="CE31" s="34"/>
      <c r="CF31" s="34"/>
      <c r="CG31" s="34"/>
      <c r="CH31" s="34"/>
      <c r="CI31" s="34"/>
      <c r="CJ31" s="34"/>
      <c r="CK31" s="34"/>
      <c r="CL31" s="34"/>
      <c r="CM31" s="34"/>
      <c r="CN31" s="34"/>
      <c r="CO31" s="34"/>
      <c r="CP31" s="34"/>
      <c r="CQ31" s="34"/>
      <c r="CR31" s="34"/>
      <c r="CS31" s="34"/>
      <c r="CT31" s="34"/>
      <c r="CU31" s="34"/>
      <c r="CV31" s="34"/>
      <c r="CW31" s="34"/>
      <c r="CX31" s="34"/>
      <c r="CY31" s="34"/>
      <c r="CZ31" s="34"/>
      <c r="DA31" s="34"/>
      <c r="DB31" s="34"/>
      <c r="DC31" s="34"/>
      <c r="DD31" s="34"/>
      <c r="DE31" s="34"/>
      <c r="DF31" s="34"/>
      <c r="DG31" s="34"/>
      <c r="DH31" s="34"/>
      <c r="DI31" s="34"/>
      <c r="DJ31" s="34"/>
      <c r="DK31" s="34"/>
      <c r="DL31" s="34"/>
      <c r="DM31" s="34"/>
      <c r="DN31" s="34"/>
      <c r="DO31" s="34"/>
      <c r="DP31" s="34"/>
      <c r="DQ31" s="34"/>
      <c r="DR31" s="34"/>
      <c r="DS31" s="34"/>
      <c r="DT31" s="34"/>
      <c r="DU31" s="18"/>
      <c r="DV31" s="18"/>
      <c r="DW31" s="18"/>
      <c r="DX31" s="18"/>
      <c r="DY31" s="18"/>
      <c r="DZ31" s="18"/>
      <c r="EA31" s="18"/>
      <c r="EB31" s="18"/>
      <c r="EC31" s="18"/>
      <c r="ED31" s="18"/>
      <c r="EE31" s="18"/>
      <c r="EF31" s="18"/>
      <c r="EG31" s="18"/>
      <c r="EH31" s="28"/>
      <c r="EI31" s="29"/>
      <c r="EJ31" s="29"/>
      <c r="EK31" s="29"/>
      <c r="EL31" s="18"/>
      <c r="EM31" s="18"/>
      <c r="EN31" s="18"/>
      <c r="EO31" s="18"/>
      <c r="EP31" s="18"/>
    </row>
    <row r="32" spans="1:146" x14ac:dyDescent="0.3">
      <c r="A32" s="18"/>
      <c r="B32" s="18"/>
      <c r="C32" s="18"/>
      <c r="D32" s="18"/>
      <c r="E32" s="18"/>
      <c r="F32" s="18"/>
      <c r="G32" s="18"/>
      <c r="H32" s="18"/>
      <c r="I32" s="18"/>
      <c r="J32" s="18"/>
      <c r="K32" s="18"/>
      <c r="L32" s="18"/>
      <c r="M32" s="18"/>
      <c r="N32" s="20"/>
      <c r="O32" s="18"/>
      <c r="P32" s="20"/>
      <c r="Q32" s="18"/>
      <c r="R32" s="18"/>
      <c r="S32" s="18"/>
      <c r="T32" s="18"/>
      <c r="U32" s="18"/>
      <c r="V32" s="18"/>
      <c r="W32" s="18"/>
      <c r="X32" s="18"/>
      <c r="Y32" s="18"/>
      <c r="Z32" s="18"/>
      <c r="AA32" s="18"/>
      <c r="AB32" s="18"/>
      <c r="AC32" s="18"/>
      <c r="AD32" s="18"/>
      <c r="AE32" s="18"/>
      <c r="AF32" s="18"/>
      <c r="AG32" s="18"/>
      <c r="AH32" s="21"/>
      <c r="AI32" s="21"/>
      <c r="AJ32" s="21"/>
      <c r="AK32" s="21"/>
      <c r="AL32" s="18"/>
      <c r="AM32" s="18"/>
      <c r="AN32" s="18"/>
      <c r="AO32" s="18"/>
      <c r="AP32" s="18"/>
      <c r="AQ32" s="18"/>
      <c r="AR32" s="24"/>
      <c r="AS32" s="24"/>
      <c r="AT32" s="24"/>
      <c r="AU32" s="24"/>
      <c r="AV32" s="24"/>
      <c r="AW32" s="23"/>
      <c r="AX32" s="21"/>
      <c r="AY32" s="21"/>
      <c r="AZ32" s="21"/>
      <c r="BA32" s="18"/>
      <c r="BB32" s="18"/>
      <c r="BC32" s="18"/>
      <c r="BD32" s="18"/>
      <c r="BE32" s="18"/>
      <c r="BF32" s="34"/>
      <c r="BG32" s="34"/>
      <c r="BI32" s="34"/>
      <c r="BJ32" s="34"/>
      <c r="BK32" s="34"/>
      <c r="BL32" s="34"/>
      <c r="BM32" s="34"/>
      <c r="BN32" s="34"/>
      <c r="BO32" s="34"/>
      <c r="BP32" s="34"/>
      <c r="BQ32" s="34"/>
      <c r="BR32" s="34"/>
      <c r="BS32" s="34"/>
      <c r="BT32" s="34"/>
      <c r="BU32" s="34"/>
      <c r="BV32" s="34"/>
      <c r="BW32" s="34"/>
      <c r="BX32" s="34"/>
      <c r="BY32" s="34"/>
      <c r="BZ32" s="34"/>
      <c r="CA32" s="34"/>
      <c r="CB32" s="34"/>
      <c r="CC32" s="34"/>
      <c r="CD32" s="34"/>
      <c r="CE32" s="34"/>
      <c r="CF32" s="34"/>
      <c r="CG32" s="34"/>
      <c r="CH32" s="34"/>
      <c r="CI32" s="34"/>
      <c r="CJ32" s="34"/>
      <c r="CK32" s="34"/>
      <c r="CL32" s="34"/>
      <c r="CM32" s="34"/>
      <c r="CN32" s="34"/>
      <c r="CO32" s="34"/>
      <c r="CP32" s="34"/>
      <c r="CQ32" s="34"/>
      <c r="CR32" s="34"/>
      <c r="CS32" s="34"/>
      <c r="CT32" s="34"/>
      <c r="CU32" s="34"/>
      <c r="CV32" s="34"/>
      <c r="CW32" s="34"/>
      <c r="CX32" s="34"/>
      <c r="CY32" s="34"/>
      <c r="CZ32" s="34"/>
      <c r="DA32" s="34"/>
      <c r="DB32" s="34"/>
      <c r="DC32" s="34"/>
      <c r="DD32" s="34"/>
      <c r="DE32" s="34"/>
      <c r="DF32" s="34"/>
      <c r="DG32" s="34"/>
      <c r="DH32" s="34"/>
      <c r="DI32" s="34"/>
      <c r="DJ32" s="34"/>
      <c r="DK32" s="34"/>
      <c r="DL32" s="34"/>
      <c r="DM32" s="34"/>
      <c r="DN32" s="34"/>
      <c r="DO32" s="34"/>
      <c r="DP32" s="34"/>
      <c r="DQ32" s="34"/>
      <c r="DR32" s="34"/>
      <c r="DS32" s="34"/>
      <c r="DT32" s="34"/>
      <c r="DU32" s="18"/>
      <c r="DV32" s="18"/>
      <c r="DW32" s="18"/>
      <c r="DX32" s="18"/>
      <c r="DY32" s="18"/>
      <c r="DZ32" s="18"/>
      <c r="EA32" s="18"/>
      <c r="EB32" s="18"/>
      <c r="EC32" s="18"/>
      <c r="ED32" s="18"/>
      <c r="EE32" s="18"/>
      <c r="EF32" s="18"/>
      <c r="EG32" s="18"/>
      <c r="EH32" s="28"/>
      <c r="EI32" s="29"/>
      <c r="EJ32" s="29"/>
      <c r="EK32" s="29"/>
      <c r="EL32" s="18"/>
      <c r="EM32" s="18"/>
      <c r="EN32" s="18"/>
      <c r="EO32" s="18"/>
      <c r="EP32" s="18"/>
    </row>
    <row r="33" spans="1:146" x14ac:dyDescent="0.3">
      <c r="A33" s="18"/>
      <c r="B33" s="18"/>
      <c r="C33" s="18"/>
      <c r="D33" s="18"/>
      <c r="E33" s="18"/>
      <c r="F33" s="18"/>
      <c r="G33" s="18"/>
      <c r="H33" s="18"/>
      <c r="I33" s="18"/>
      <c r="J33" s="18"/>
      <c r="K33" s="18"/>
      <c r="L33" s="18"/>
      <c r="M33" s="18"/>
      <c r="N33" s="18"/>
      <c r="O33" s="18"/>
      <c r="P33" s="18"/>
      <c r="Q33" s="18"/>
      <c r="R33" s="18"/>
      <c r="S33" s="18"/>
      <c r="T33" s="18"/>
      <c r="U33" s="18"/>
      <c r="V33" s="18"/>
      <c r="W33" s="18"/>
      <c r="X33" s="18"/>
      <c r="Y33" s="18"/>
      <c r="Z33" s="18"/>
      <c r="AA33" s="18"/>
      <c r="AB33" s="18"/>
      <c r="AC33" s="18"/>
      <c r="AD33" s="18"/>
      <c r="AE33" s="18"/>
      <c r="AF33" s="18"/>
      <c r="AG33" s="18"/>
      <c r="AH33" s="18"/>
      <c r="AI33" s="18"/>
      <c r="AJ33" s="18"/>
      <c r="AK33" s="18"/>
      <c r="AL33" s="18"/>
      <c r="AM33" s="18"/>
      <c r="AN33" s="18"/>
      <c r="AO33" s="18"/>
      <c r="AP33" s="18"/>
      <c r="AQ33" s="18"/>
      <c r="AR33" s="18"/>
      <c r="AS33" s="18"/>
      <c r="AT33" s="18"/>
      <c r="AU33" s="18"/>
      <c r="AV33" s="18"/>
      <c r="AW33" s="23"/>
      <c r="AX33" s="21"/>
      <c r="AY33" s="21"/>
      <c r="AZ33" s="21"/>
      <c r="BA33" s="18"/>
      <c r="BB33" s="18"/>
      <c r="BC33" s="18"/>
      <c r="BD33" s="18"/>
      <c r="BE33" s="18"/>
      <c r="BF33" s="34"/>
      <c r="BG33" s="34"/>
      <c r="BI33" s="34"/>
      <c r="BJ33" s="34"/>
      <c r="BK33" s="34"/>
      <c r="BL33" s="34"/>
      <c r="BM33" s="34"/>
      <c r="BN33" s="34"/>
      <c r="BO33" s="34"/>
      <c r="BP33" s="34"/>
      <c r="BQ33" s="34"/>
      <c r="BR33" s="34"/>
      <c r="BS33" s="34"/>
      <c r="BT33" s="34"/>
      <c r="BU33" s="34"/>
      <c r="BV33" s="34"/>
      <c r="BW33" s="34"/>
      <c r="BX33" s="34"/>
      <c r="BY33" s="34"/>
      <c r="BZ33" s="34"/>
      <c r="CA33" s="34"/>
      <c r="CB33" s="34"/>
      <c r="CC33" s="34"/>
      <c r="CD33" s="34"/>
      <c r="CE33" s="34"/>
      <c r="CF33" s="34"/>
      <c r="CG33" s="34"/>
      <c r="CH33" s="34"/>
      <c r="CI33" s="34"/>
      <c r="CJ33" s="34"/>
      <c r="CK33" s="34"/>
      <c r="CL33" s="34"/>
      <c r="CM33" s="34"/>
      <c r="CN33" s="34"/>
      <c r="CO33" s="34"/>
      <c r="CP33" s="34"/>
      <c r="CQ33" s="34"/>
      <c r="CR33" s="34"/>
      <c r="CS33" s="34"/>
      <c r="CT33" s="34"/>
      <c r="CU33" s="34"/>
      <c r="CV33" s="34"/>
      <c r="CW33" s="34"/>
      <c r="CX33" s="34"/>
      <c r="CY33" s="34"/>
      <c r="CZ33" s="34"/>
      <c r="DA33" s="34"/>
      <c r="DB33" s="34"/>
      <c r="DC33" s="34"/>
      <c r="DD33" s="34"/>
      <c r="DE33" s="34"/>
      <c r="DF33" s="34"/>
      <c r="DG33" s="34"/>
      <c r="DH33" s="34"/>
      <c r="DI33" s="34"/>
      <c r="DJ33" s="34"/>
      <c r="DK33" s="34"/>
      <c r="DL33" s="34"/>
      <c r="DM33" s="34"/>
      <c r="DN33" s="34"/>
      <c r="DO33" s="34"/>
      <c r="DP33" s="34"/>
      <c r="DQ33" s="34"/>
      <c r="DR33" s="34"/>
      <c r="DS33" s="34"/>
      <c r="DT33" s="34"/>
      <c r="DU33" s="18"/>
      <c r="DV33" s="18"/>
      <c r="DW33" s="18"/>
      <c r="DX33" s="18"/>
      <c r="DY33" s="18"/>
      <c r="DZ33" s="18"/>
      <c r="EA33" s="18"/>
      <c r="EB33" s="18"/>
      <c r="EC33" s="18"/>
      <c r="ED33" s="18"/>
      <c r="EE33" s="18"/>
      <c r="EF33" s="18"/>
      <c r="EG33" s="18"/>
      <c r="EH33" s="28"/>
      <c r="EI33" s="29"/>
      <c r="EJ33" s="29"/>
      <c r="EK33" s="29"/>
      <c r="EL33" s="18"/>
      <c r="EM33" s="18"/>
      <c r="EN33" s="18"/>
      <c r="EO33" s="18"/>
      <c r="EP33" s="18"/>
    </row>
    <row r="34" spans="1:146" x14ac:dyDescent="0.3">
      <c r="A34" s="18"/>
      <c r="B34" s="18"/>
      <c r="C34" s="18"/>
      <c r="D34" s="18"/>
      <c r="E34" s="18"/>
      <c r="F34" s="18"/>
      <c r="G34" s="18"/>
      <c r="H34" s="18"/>
      <c r="I34" s="18"/>
      <c r="J34" s="18"/>
      <c r="K34" s="18"/>
      <c r="L34" s="18"/>
      <c r="M34" s="18"/>
      <c r="N34" s="18"/>
      <c r="O34" s="18"/>
      <c r="P34" s="18"/>
      <c r="Q34" s="18"/>
      <c r="R34" s="18"/>
      <c r="S34" s="18"/>
      <c r="T34" s="18"/>
      <c r="U34" s="18"/>
      <c r="V34" s="18"/>
      <c r="W34" s="18"/>
      <c r="X34" s="18"/>
      <c r="Y34" s="18"/>
      <c r="Z34" s="18"/>
      <c r="AA34" s="18"/>
      <c r="AB34" s="18"/>
      <c r="AC34" s="18"/>
      <c r="AD34" s="18"/>
      <c r="AE34" s="18"/>
      <c r="AF34" s="18"/>
      <c r="AG34" s="18"/>
      <c r="AH34" s="18"/>
      <c r="AI34" s="18"/>
      <c r="AJ34" s="18"/>
      <c r="AK34" s="18"/>
      <c r="AL34" s="18"/>
      <c r="AM34" s="18"/>
      <c r="AN34" s="18"/>
      <c r="AO34" s="18"/>
      <c r="AP34" s="18"/>
      <c r="AQ34" s="18"/>
      <c r="AR34" s="18"/>
      <c r="AS34" s="18"/>
      <c r="AT34" s="18"/>
      <c r="AU34" s="18"/>
      <c r="AV34" s="18"/>
      <c r="AW34" s="23"/>
      <c r="AX34" s="21"/>
      <c r="AY34" s="21"/>
      <c r="AZ34" s="21"/>
      <c r="BA34" s="18"/>
      <c r="BB34" s="18"/>
      <c r="BC34" s="18"/>
      <c r="BD34" s="18"/>
      <c r="BE34" s="18"/>
      <c r="BF34" s="34"/>
      <c r="BG34" s="34"/>
      <c r="BI34" s="34"/>
      <c r="BJ34" s="34"/>
      <c r="BK34" s="34"/>
      <c r="BL34" s="34"/>
      <c r="BM34" s="34"/>
      <c r="BN34" s="34"/>
      <c r="BO34" s="34"/>
      <c r="BP34" s="34"/>
      <c r="BQ34" s="34"/>
      <c r="BR34" s="34"/>
      <c r="BS34" s="34"/>
      <c r="BT34" s="34"/>
      <c r="BU34" s="34"/>
      <c r="BV34" s="34"/>
      <c r="BW34" s="34"/>
      <c r="BX34" s="34"/>
      <c r="BY34" s="34"/>
      <c r="BZ34" s="34"/>
      <c r="CA34" s="34"/>
      <c r="CB34" s="34"/>
      <c r="CC34" s="34"/>
      <c r="CD34" s="34"/>
      <c r="CE34" s="34"/>
      <c r="CF34" s="34"/>
      <c r="CG34" s="34"/>
      <c r="CH34" s="34"/>
      <c r="CI34" s="34"/>
      <c r="CJ34" s="34"/>
      <c r="CK34" s="34"/>
      <c r="CL34" s="34"/>
      <c r="CM34" s="34"/>
      <c r="CN34" s="34"/>
      <c r="CO34" s="34"/>
      <c r="CP34" s="34"/>
      <c r="CQ34" s="34"/>
      <c r="CR34" s="34"/>
      <c r="CS34" s="34"/>
      <c r="CT34" s="34"/>
      <c r="CU34" s="34"/>
      <c r="CV34" s="34"/>
      <c r="CW34" s="34"/>
      <c r="CX34" s="34"/>
      <c r="CY34" s="34"/>
      <c r="CZ34" s="34"/>
      <c r="DA34" s="34"/>
      <c r="DB34" s="34"/>
      <c r="DC34" s="34"/>
      <c r="DD34" s="34"/>
      <c r="DE34" s="34"/>
      <c r="DF34" s="34"/>
      <c r="DG34" s="34"/>
      <c r="DH34" s="34"/>
      <c r="DI34" s="34"/>
      <c r="DJ34" s="34"/>
      <c r="DK34" s="34"/>
      <c r="DL34" s="34"/>
      <c r="DM34" s="34"/>
      <c r="DN34" s="34"/>
      <c r="DO34" s="34"/>
      <c r="DP34" s="34"/>
      <c r="DQ34" s="34"/>
      <c r="DR34" s="34"/>
      <c r="DS34" s="34"/>
      <c r="DT34" s="34"/>
      <c r="DU34" s="18"/>
      <c r="DV34" s="18"/>
      <c r="DW34" s="18"/>
      <c r="DX34" s="18"/>
      <c r="DY34" s="18"/>
      <c r="DZ34" s="18"/>
      <c r="EA34" s="18"/>
      <c r="EB34" s="18"/>
      <c r="EC34" s="18"/>
      <c r="ED34" s="18"/>
      <c r="EE34" s="18"/>
      <c r="EF34" s="18"/>
      <c r="EG34" s="18"/>
      <c r="EH34" s="18"/>
      <c r="EI34" s="18"/>
      <c r="EJ34" s="18"/>
      <c r="EK34" s="18"/>
      <c r="EL34" s="18"/>
      <c r="EM34" s="18"/>
      <c r="EN34" s="18"/>
      <c r="EO34" s="18"/>
      <c r="EP34" s="18"/>
    </row>
    <row r="35" spans="1:146" x14ac:dyDescent="0.3">
      <c r="A35" s="18"/>
      <c r="B35" s="18"/>
      <c r="C35" s="18"/>
      <c r="D35" s="18"/>
      <c r="E35" s="18"/>
      <c r="F35" s="18"/>
      <c r="G35" s="18"/>
      <c r="H35" s="18"/>
      <c r="I35" s="18"/>
      <c r="J35" s="18"/>
      <c r="K35" s="18"/>
      <c r="L35" s="18"/>
      <c r="M35" s="18"/>
      <c r="N35" s="18"/>
      <c r="O35" s="18"/>
      <c r="P35" s="18"/>
      <c r="Q35" s="18"/>
      <c r="R35" s="18"/>
      <c r="S35" s="18"/>
      <c r="T35" s="18"/>
      <c r="U35" s="18"/>
      <c r="V35" s="18"/>
      <c r="W35" s="18"/>
      <c r="X35" s="18"/>
      <c r="Y35" s="18"/>
      <c r="Z35" s="18"/>
      <c r="AA35" s="18"/>
      <c r="AB35" s="18"/>
      <c r="AC35" s="18"/>
      <c r="AD35" s="18"/>
      <c r="AE35" s="18"/>
      <c r="AF35" s="18"/>
      <c r="AG35" s="18"/>
      <c r="AH35" s="18"/>
      <c r="AI35" s="18"/>
      <c r="AJ35" s="18"/>
      <c r="AK35" s="18"/>
      <c r="AL35" s="18"/>
      <c r="AM35" s="18"/>
      <c r="AN35" s="18"/>
      <c r="AO35" s="18"/>
      <c r="AP35" s="18"/>
      <c r="AQ35" s="18"/>
      <c r="AR35" s="18"/>
      <c r="AS35" s="18"/>
      <c r="AT35" s="18"/>
      <c r="AU35" s="18"/>
      <c r="AV35" s="18"/>
      <c r="AW35" s="18"/>
      <c r="AX35" s="18"/>
      <c r="AY35" s="18"/>
      <c r="AZ35" s="18"/>
      <c r="BA35" s="18"/>
      <c r="BB35" s="18"/>
      <c r="BC35" s="18"/>
      <c r="BD35" s="18"/>
      <c r="BE35" s="18"/>
      <c r="BF35" s="34"/>
      <c r="BG35" s="34"/>
      <c r="BI35" s="34"/>
      <c r="BJ35" s="34"/>
      <c r="BK35" s="34"/>
      <c r="BL35" s="34"/>
      <c r="BM35" s="34"/>
      <c r="BN35" s="34"/>
      <c r="BO35" s="34"/>
      <c r="BP35" s="34"/>
      <c r="BQ35" s="34"/>
      <c r="BR35" s="34"/>
      <c r="BS35" s="34"/>
      <c r="BT35" s="34"/>
      <c r="BU35" s="34"/>
      <c r="BV35" s="34"/>
      <c r="BW35" s="34"/>
      <c r="BX35" s="34"/>
      <c r="BY35" s="34"/>
      <c r="BZ35" s="34"/>
      <c r="CA35" s="34"/>
      <c r="CB35" s="34"/>
      <c r="CC35" s="34"/>
      <c r="CD35" s="34"/>
      <c r="CE35" s="34"/>
      <c r="CF35" s="34"/>
      <c r="CG35" s="34"/>
      <c r="CH35" s="34"/>
      <c r="CI35" s="34"/>
      <c r="CJ35" s="34"/>
      <c r="CK35" s="34"/>
      <c r="CL35" s="34"/>
      <c r="CM35" s="34"/>
      <c r="CN35" s="34"/>
      <c r="CO35" s="34"/>
      <c r="CP35" s="34"/>
      <c r="CQ35" s="34"/>
      <c r="CR35" s="34"/>
      <c r="CS35" s="34"/>
      <c r="CT35" s="34"/>
      <c r="CU35" s="34"/>
      <c r="CV35" s="34"/>
      <c r="CW35" s="34"/>
      <c r="CX35" s="34"/>
      <c r="CY35" s="34"/>
      <c r="CZ35" s="34"/>
      <c r="DA35" s="34"/>
      <c r="DB35" s="34"/>
      <c r="DC35" s="34"/>
      <c r="DD35" s="34"/>
      <c r="DE35" s="34"/>
      <c r="DF35" s="34"/>
      <c r="DG35" s="34"/>
      <c r="DH35" s="34"/>
      <c r="DI35" s="34"/>
      <c r="DJ35" s="34"/>
      <c r="DK35" s="34"/>
      <c r="DL35" s="34"/>
      <c r="DM35" s="34"/>
      <c r="DN35" s="34"/>
      <c r="DO35" s="34"/>
      <c r="DP35" s="34"/>
      <c r="DQ35" s="34"/>
      <c r="DR35" s="34"/>
      <c r="DS35" s="34"/>
      <c r="DT35" s="34"/>
      <c r="DU35" s="18"/>
      <c r="DV35" s="18"/>
      <c r="DW35" s="18"/>
      <c r="DX35" s="18"/>
      <c r="DY35" s="18"/>
      <c r="DZ35" s="18"/>
      <c r="EA35" s="18"/>
      <c r="EB35" s="18"/>
      <c r="EC35" s="18"/>
      <c r="ED35" s="18"/>
      <c r="EE35" s="18"/>
      <c r="EF35" s="18"/>
      <c r="EG35" s="18"/>
      <c r="EH35" s="18"/>
      <c r="EI35" s="18"/>
      <c r="EJ35" s="18"/>
      <c r="EK35" s="18"/>
      <c r="EL35" s="18"/>
      <c r="EM35" s="18"/>
      <c r="EN35" s="18"/>
      <c r="EO35" s="18"/>
      <c r="EP35" s="18"/>
    </row>
    <row r="36" spans="1:146" x14ac:dyDescent="0.3">
      <c r="A36" s="18"/>
      <c r="B36" s="18"/>
      <c r="C36" s="18"/>
      <c r="D36" s="18"/>
      <c r="E36" s="18"/>
      <c r="F36" s="18"/>
      <c r="G36" s="18"/>
      <c r="H36" s="18"/>
      <c r="I36" s="18"/>
      <c r="J36" s="18"/>
      <c r="K36" s="18"/>
      <c r="L36" s="18"/>
      <c r="M36" s="18"/>
      <c r="N36" s="18"/>
      <c r="O36" s="18"/>
      <c r="P36" s="18"/>
      <c r="Q36" s="18"/>
      <c r="R36" s="18"/>
      <c r="S36" s="18"/>
      <c r="T36" s="18"/>
      <c r="U36" s="18"/>
      <c r="V36" s="18"/>
      <c r="W36" s="18"/>
      <c r="X36" s="18"/>
      <c r="Y36" s="18"/>
      <c r="Z36" s="18"/>
      <c r="AA36" s="18"/>
      <c r="AB36" s="18"/>
      <c r="AC36" s="18"/>
      <c r="AD36" s="18"/>
      <c r="AE36" s="18"/>
      <c r="AF36" s="18"/>
      <c r="AG36" s="18"/>
      <c r="AH36" s="18"/>
      <c r="AI36" s="18"/>
      <c r="AJ36" s="18"/>
      <c r="AK36" s="18"/>
      <c r="AL36" s="18"/>
      <c r="AM36" s="18"/>
      <c r="AN36" s="18"/>
      <c r="AO36" s="18"/>
      <c r="AP36" s="18"/>
      <c r="AQ36" s="18"/>
      <c r="AR36" s="18"/>
      <c r="AS36" s="18"/>
      <c r="AT36" s="18"/>
      <c r="AU36" s="18"/>
      <c r="AV36" s="18"/>
      <c r="AW36" s="24"/>
      <c r="AX36" s="24"/>
      <c r="AY36" s="24"/>
      <c r="AZ36" s="24"/>
      <c r="BA36" s="24"/>
      <c r="BB36" s="18"/>
      <c r="BC36" s="18"/>
      <c r="BD36" s="18"/>
      <c r="BE36" s="18"/>
      <c r="BF36" s="18"/>
      <c r="BG36" s="18"/>
      <c r="DG36" s="4"/>
      <c r="DM36" s="18"/>
      <c r="DN36" s="18"/>
      <c r="DO36" s="18"/>
      <c r="DP36" s="18"/>
      <c r="DQ36" s="18"/>
      <c r="DR36" s="18"/>
      <c r="DS36" s="18"/>
      <c r="DT36" s="18"/>
      <c r="DU36" s="18"/>
      <c r="DV36" s="18"/>
      <c r="DW36" s="18"/>
      <c r="DX36" s="18"/>
      <c r="DY36" s="18"/>
      <c r="DZ36" s="18"/>
      <c r="EA36" s="18"/>
      <c r="EB36" s="18"/>
      <c r="EC36" s="18"/>
      <c r="ED36" s="18"/>
      <c r="EE36" s="18"/>
      <c r="EF36" s="18"/>
      <c r="EG36" s="18"/>
      <c r="EH36" s="18"/>
      <c r="EI36" s="18"/>
      <c r="EJ36" s="18"/>
      <c r="EK36" s="18"/>
      <c r="EL36" s="18"/>
      <c r="EM36" s="18"/>
      <c r="EN36" s="18"/>
      <c r="EO36" s="18"/>
      <c r="EP36" s="18"/>
    </row>
    <row r="37" spans="1:146" x14ac:dyDescent="0.3">
      <c r="A37" s="18"/>
      <c r="B37" s="18"/>
      <c r="C37" s="18"/>
      <c r="D37" s="18"/>
      <c r="E37" s="18"/>
      <c r="F37" s="18"/>
      <c r="G37" s="18"/>
      <c r="H37" s="18"/>
      <c r="I37" s="18"/>
      <c r="J37" s="18"/>
      <c r="K37" s="18"/>
      <c r="L37" s="18"/>
      <c r="M37" s="18"/>
      <c r="N37" s="18"/>
      <c r="O37" s="18"/>
      <c r="P37" s="18"/>
      <c r="Q37" s="18"/>
      <c r="R37" s="18"/>
      <c r="S37" s="18"/>
      <c r="T37" s="18"/>
      <c r="U37" s="18"/>
      <c r="V37" s="18"/>
      <c r="W37" s="18"/>
      <c r="X37" s="18"/>
      <c r="Y37" s="18"/>
      <c r="Z37" s="18"/>
      <c r="AA37" s="18"/>
      <c r="AB37" s="18"/>
      <c r="AC37" s="18"/>
      <c r="AD37" s="18"/>
      <c r="AE37" s="18"/>
      <c r="AF37" s="18"/>
      <c r="AG37" s="18"/>
      <c r="AH37" s="18"/>
      <c r="AI37" s="18"/>
      <c r="AJ37" s="18"/>
      <c r="AK37" s="18"/>
      <c r="AL37" s="18"/>
      <c r="AM37" s="18"/>
      <c r="AN37" s="18"/>
      <c r="AO37" s="18"/>
      <c r="AP37" s="18"/>
      <c r="AQ37" s="18"/>
      <c r="AR37" s="18"/>
      <c r="AS37" s="18"/>
      <c r="AT37" s="18"/>
      <c r="AU37" s="18"/>
      <c r="AV37" s="18"/>
      <c r="AW37" s="18"/>
      <c r="AX37" s="18"/>
      <c r="AY37" s="18"/>
      <c r="AZ37" s="18"/>
      <c r="BA37" s="18"/>
      <c r="BB37" s="18"/>
      <c r="BC37" s="18"/>
      <c r="BD37" s="18"/>
      <c r="BE37" s="18"/>
      <c r="BF37" s="18"/>
      <c r="BG37" s="18"/>
      <c r="DG37" s="4"/>
      <c r="DM37" s="18"/>
      <c r="DN37" s="18"/>
      <c r="DO37" s="18"/>
      <c r="DP37" s="18"/>
      <c r="DQ37" s="18"/>
      <c r="DR37" s="18"/>
      <c r="DS37" s="18"/>
      <c r="DT37" s="18"/>
      <c r="DU37" s="18"/>
      <c r="DV37" s="18"/>
      <c r="DW37" s="18"/>
      <c r="DX37" s="18"/>
      <c r="DY37" s="18"/>
      <c r="DZ37" s="18"/>
      <c r="EA37" s="18"/>
      <c r="EB37" s="18"/>
      <c r="EC37" s="18"/>
      <c r="ED37" s="18"/>
      <c r="EE37" s="18"/>
      <c r="EF37" s="18"/>
      <c r="EG37" s="18"/>
      <c r="EH37" s="18"/>
      <c r="EI37" s="18"/>
      <c r="EJ37" s="18"/>
      <c r="EK37" s="18"/>
      <c r="EL37" s="18"/>
      <c r="EM37" s="18"/>
      <c r="EN37" s="18"/>
      <c r="EO37" s="18"/>
      <c r="EP37" s="18"/>
    </row>
    <row r="38" spans="1:146" x14ac:dyDescent="0.3">
      <c r="A38" s="18"/>
      <c r="B38" s="18"/>
      <c r="C38" s="18"/>
      <c r="D38" s="18"/>
      <c r="E38" s="18"/>
      <c r="F38" s="18"/>
      <c r="G38" s="18"/>
      <c r="H38" s="18"/>
      <c r="I38" s="18"/>
      <c r="J38" s="18"/>
      <c r="K38" s="18"/>
      <c r="L38" s="18"/>
      <c r="M38" s="18"/>
      <c r="N38" s="18"/>
      <c r="O38" s="18"/>
      <c r="P38" s="18"/>
      <c r="Q38" s="18"/>
      <c r="R38" s="18"/>
      <c r="S38" s="18"/>
      <c r="T38" s="18"/>
      <c r="U38" s="18"/>
      <c r="V38" s="18"/>
      <c r="W38" s="18"/>
      <c r="X38" s="18"/>
      <c r="Y38" s="18"/>
      <c r="Z38" s="18"/>
      <c r="AA38" s="18"/>
      <c r="AB38" s="18"/>
      <c r="AC38" s="18"/>
      <c r="AD38" s="18"/>
      <c r="AE38" s="18"/>
      <c r="AF38" s="18"/>
      <c r="AG38" s="18"/>
      <c r="AH38" s="18"/>
      <c r="AI38" s="18"/>
      <c r="AJ38" s="18"/>
      <c r="AK38" s="18"/>
      <c r="AL38" s="18"/>
      <c r="AM38" s="18"/>
      <c r="AN38" s="18"/>
      <c r="AO38" s="18"/>
      <c r="AP38" s="18"/>
      <c r="AQ38" s="18"/>
      <c r="AR38" s="18"/>
      <c r="AS38" s="18"/>
      <c r="AT38" s="18"/>
      <c r="AU38" s="18"/>
      <c r="AV38" s="18"/>
      <c r="AW38" s="18"/>
      <c r="AX38" s="18"/>
      <c r="AY38" s="18"/>
      <c r="AZ38" s="18"/>
      <c r="BA38" s="18"/>
      <c r="BB38" s="18"/>
      <c r="BC38" s="18"/>
      <c r="BD38" s="18"/>
      <c r="BE38" s="18"/>
      <c r="BF38" s="18"/>
      <c r="BG38" s="18"/>
      <c r="DG38" s="4"/>
      <c r="DM38" s="18"/>
      <c r="DN38" s="18"/>
      <c r="DO38" s="18"/>
      <c r="DP38" s="18"/>
      <c r="DQ38" s="18"/>
      <c r="DR38" s="18"/>
      <c r="DS38" s="18"/>
      <c r="DT38" s="18"/>
      <c r="DU38" s="18"/>
      <c r="DV38" s="18"/>
      <c r="DW38" s="18"/>
      <c r="DX38" s="18"/>
      <c r="DY38" s="18"/>
      <c r="DZ38" s="18"/>
      <c r="EA38" s="18"/>
      <c r="EB38" s="18"/>
      <c r="EC38" s="18"/>
      <c r="ED38" s="18"/>
      <c r="EE38" s="18"/>
      <c r="EF38" s="18"/>
      <c r="EG38" s="18"/>
      <c r="EH38" s="18"/>
      <c r="EI38" s="18"/>
      <c r="EJ38" s="18"/>
      <c r="EK38" s="18"/>
      <c r="EL38" s="18"/>
      <c r="EM38" s="18"/>
      <c r="EN38" s="18"/>
      <c r="EO38" s="18"/>
      <c r="EP38" s="18"/>
    </row>
    <row r="39" spans="1:146" x14ac:dyDescent="0.3">
      <c r="A39" s="18"/>
      <c r="B39" s="18"/>
      <c r="C39" s="18"/>
      <c r="D39" s="18"/>
      <c r="E39" s="18"/>
      <c r="F39" s="18"/>
      <c r="G39" s="18"/>
      <c r="H39" s="18"/>
      <c r="I39" s="18"/>
      <c r="J39" s="18"/>
      <c r="K39" s="18"/>
      <c r="L39" s="18"/>
      <c r="M39" s="18"/>
      <c r="N39" s="18"/>
      <c r="O39" s="18"/>
      <c r="P39" s="18"/>
      <c r="Q39" s="18"/>
      <c r="R39" s="18"/>
      <c r="S39" s="18"/>
      <c r="T39" s="18"/>
      <c r="U39" s="18"/>
      <c r="V39" s="18"/>
      <c r="W39" s="18"/>
      <c r="X39" s="18"/>
      <c r="Y39" s="18"/>
      <c r="Z39" s="18"/>
      <c r="AA39" s="18"/>
      <c r="AB39" s="18"/>
      <c r="AC39" s="18"/>
      <c r="AD39" s="18"/>
      <c r="AE39" s="18"/>
      <c r="AF39" s="18"/>
      <c r="AG39" s="18"/>
      <c r="AH39" s="18"/>
      <c r="AI39" s="18"/>
      <c r="AJ39" s="18"/>
      <c r="AK39" s="18"/>
      <c r="AL39" s="18"/>
      <c r="AM39" s="18"/>
      <c r="AN39" s="18"/>
      <c r="AO39" s="18"/>
      <c r="AP39" s="18"/>
      <c r="AQ39" s="18"/>
      <c r="AR39" s="18"/>
      <c r="AS39" s="18"/>
      <c r="AT39" s="18"/>
      <c r="AU39" s="18"/>
      <c r="AV39" s="18"/>
      <c r="AW39" s="18"/>
      <c r="AX39" s="18"/>
      <c r="AY39" s="18"/>
      <c r="AZ39" s="18"/>
      <c r="BA39" s="18"/>
      <c r="BB39" s="18"/>
      <c r="BC39" s="18"/>
      <c r="BD39" s="18"/>
      <c r="BE39" s="18"/>
      <c r="BF39" s="18"/>
      <c r="BG39" s="18"/>
      <c r="DG39" s="4"/>
      <c r="DM39" s="18"/>
      <c r="DN39" s="18"/>
      <c r="DO39" s="18"/>
      <c r="DP39" s="18"/>
      <c r="DQ39" s="18"/>
      <c r="DR39" s="18"/>
      <c r="DS39" s="18"/>
      <c r="DT39" s="18"/>
      <c r="DU39" s="18"/>
      <c r="DV39" s="18"/>
      <c r="DW39" s="18"/>
      <c r="DX39" s="18"/>
      <c r="DY39" s="18"/>
      <c r="DZ39" s="18"/>
      <c r="EA39" s="18"/>
      <c r="EB39" s="18"/>
      <c r="EC39" s="18"/>
      <c r="ED39" s="18"/>
      <c r="EE39" s="18"/>
      <c r="EF39" s="18"/>
      <c r="EG39" s="18"/>
      <c r="EH39" s="18"/>
      <c r="EI39" s="18"/>
      <c r="EJ39" s="18"/>
      <c r="EK39" s="18"/>
      <c r="EL39" s="18"/>
      <c r="EM39" s="18"/>
      <c r="EN39" s="18"/>
      <c r="EO39" s="18"/>
      <c r="EP39" s="18"/>
    </row>
    <row r="40" spans="1:146" x14ac:dyDescent="0.3">
      <c r="A40" s="18"/>
      <c r="B40" s="18"/>
      <c r="C40" s="18"/>
      <c r="D40" s="18"/>
      <c r="E40" s="18"/>
      <c r="F40" s="18"/>
      <c r="G40" s="18"/>
      <c r="H40" s="18"/>
      <c r="I40" s="18"/>
      <c r="J40" s="18"/>
      <c r="K40" s="18"/>
      <c r="L40" s="18"/>
      <c r="M40" s="18"/>
      <c r="N40" s="18"/>
      <c r="O40" s="18"/>
      <c r="P40" s="18"/>
      <c r="Q40" s="18"/>
      <c r="R40" s="18"/>
      <c r="S40" s="18"/>
      <c r="T40" s="18"/>
      <c r="U40" s="18"/>
      <c r="V40" s="18"/>
      <c r="W40" s="18"/>
      <c r="X40" s="18"/>
      <c r="Y40" s="18"/>
      <c r="Z40" s="18"/>
      <c r="AA40" s="18"/>
      <c r="AB40" s="18"/>
      <c r="AC40" s="18"/>
      <c r="AD40" s="18"/>
      <c r="AE40" s="18"/>
      <c r="AF40" s="18"/>
      <c r="AG40" s="18"/>
      <c r="AH40" s="18"/>
      <c r="AI40" s="18"/>
      <c r="AJ40" s="18"/>
      <c r="AK40" s="18"/>
      <c r="AL40" s="18"/>
      <c r="AM40" s="18"/>
      <c r="AN40" s="18"/>
      <c r="AO40" s="18"/>
      <c r="AP40" s="18"/>
      <c r="AQ40" s="18"/>
      <c r="AR40" s="18"/>
      <c r="AS40" s="18"/>
      <c r="AT40" s="18"/>
      <c r="AU40" s="18"/>
      <c r="AV40" s="18"/>
      <c r="AW40" s="18"/>
      <c r="AX40" s="18"/>
      <c r="AY40" s="18"/>
      <c r="AZ40" s="18"/>
      <c r="BA40" s="18"/>
      <c r="BB40" s="18"/>
      <c r="BC40" s="18"/>
      <c r="BD40" s="18"/>
      <c r="BE40" s="18"/>
      <c r="BF40" s="18"/>
      <c r="BG40" s="18"/>
      <c r="DM40" s="18"/>
      <c r="DN40" s="18"/>
      <c r="DO40" s="18"/>
      <c r="DP40" s="18"/>
      <c r="DQ40" s="18"/>
      <c r="DR40" s="18"/>
      <c r="DS40" s="18"/>
      <c r="DT40" s="18"/>
      <c r="DU40" s="18"/>
      <c r="DV40" s="18"/>
      <c r="DW40" s="18"/>
      <c r="DX40" s="18"/>
      <c r="DY40" s="18"/>
      <c r="DZ40" s="18"/>
      <c r="EA40" s="18"/>
      <c r="EB40" s="18"/>
      <c r="EC40" s="18"/>
      <c r="ED40" s="18"/>
      <c r="EE40" s="18"/>
      <c r="EF40" s="18"/>
      <c r="EG40" s="18"/>
      <c r="EH40" s="18"/>
      <c r="EI40" s="18"/>
      <c r="EJ40" s="18"/>
      <c r="EK40" s="18"/>
      <c r="EL40" s="18"/>
      <c r="EM40" s="18"/>
      <c r="EN40" s="18"/>
      <c r="EO40" s="18"/>
      <c r="EP40" s="18"/>
    </row>
    <row r="41" spans="1:146" x14ac:dyDescent="0.3">
      <c r="A41" s="18"/>
      <c r="B41" s="18"/>
      <c r="C41" s="18"/>
      <c r="D41" s="18"/>
      <c r="E41" s="18"/>
      <c r="F41" s="18"/>
      <c r="G41" s="18"/>
      <c r="H41" s="18"/>
      <c r="I41" s="18"/>
      <c r="J41" s="18"/>
      <c r="K41" s="18"/>
      <c r="L41" s="18"/>
      <c r="M41" s="18"/>
      <c r="N41" s="18"/>
      <c r="O41" s="18"/>
      <c r="P41" s="18"/>
      <c r="Q41" s="18"/>
      <c r="R41" s="18"/>
      <c r="S41" s="18"/>
      <c r="T41" s="18"/>
      <c r="U41" s="18"/>
      <c r="V41" s="18"/>
      <c r="W41" s="18"/>
      <c r="X41" s="18"/>
      <c r="Y41" s="18"/>
      <c r="Z41" s="18"/>
      <c r="AA41" s="18"/>
      <c r="AB41" s="18"/>
      <c r="AC41" s="18"/>
      <c r="AD41" s="18"/>
      <c r="AE41" s="18"/>
      <c r="AF41" s="18"/>
      <c r="AG41" s="18"/>
      <c r="AH41" s="18"/>
      <c r="AI41" s="18"/>
      <c r="AJ41" s="18"/>
      <c r="AK41" s="18"/>
      <c r="AL41" s="18"/>
      <c r="AM41" s="18"/>
      <c r="AN41" s="18"/>
      <c r="AO41" s="18"/>
      <c r="AP41" s="18"/>
      <c r="AQ41" s="18"/>
      <c r="AR41" s="18"/>
      <c r="AS41" s="18"/>
      <c r="AT41" s="18"/>
      <c r="AU41" s="18"/>
      <c r="AV41" s="18"/>
      <c r="AW41" s="18"/>
      <c r="AX41" s="18"/>
      <c r="AY41" s="18"/>
      <c r="AZ41" s="18"/>
      <c r="BA41" s="18"/>
      <c r="BB41" s="18"/>
      <c r="BC41" s="18"/>
      <c r="BD41" s="18"/>
      <c r="BE41" s="18"/>
      <c r="BF41" s="18"/>
      <c r="BG41" s="18"/>
      <c r="DM41" s="18"/>
      <c r="DN41" s="18"/>
      <c r="DO41" s="18"/>
      <c r="DP41" s="18"/>
      <c r="DQ41" s="18"/>
      <c r="DR41" s="18"/>
      <c r="DS41" s="18"/>
      <c r="DT41" s="18"/>
      <c r="DU41" s="18"/>
      <c r="DV41" s="18"/>
      <c r="DW41" s="18"/>
      <c r="DX41" s="18"/>
      <c r="DY41" s="18"/>
      <c r="DZ41" s="18"/>
      <c r="EA41" s="18"/>
      <c r="EB41" s="18"/>
      <c r="EC41" s="18"/>
      <c r="ED41" s="18"/>
      <c r="EE41" s="18"/>
      <c r="EF41" s="18"/>
      <c r="EG41" s="18"/>
      <c r="EH41" s="18"/>
      <c r="EI41" s="18"/>
      <c r="EJ41" s="18"/>
      <c r="EK41" s="18"/>
      <c r="EL41" s="18"/>
      <c r="EM41" s="18"/>
      <c r="EN41" s="18"/>
      <c r="EO41" s="18"/>
      <c r="EP41" s="18"/>
    </row>
    <row r="42" spans="1:146" x14ac:dyDescent="0.3">
      <c r="A42" s="18"/>
      <c r="B42" s="18"/>
      <c r="C42" s="18"/>
      <c r="D42" s="18"/>
      <c r="E42" s="18"/>
      <c r="F42" s="18"/>
      <c r="G42" s="18"/>
      <c r="H42" s="18"/>
      <c r="I42" s="18"/>
      <c r="J42" s="18"/>
      <c r="K42" s="18"/>
      <c r="L42" s="18"/>
      <c r="M42" s="18"/>
      <c r="N42" s="18"/>
      <c r="O42" s="18"/>
      <c r="P42" s="18"/>
      <c r="Q42" s="18"/>
      <c r="R42" s="18"/>
      <c r="S42" s="18"/>
      <c r="T42" s="18"/>
      <c r="U42" s="18"/>
      <c r="V42" s="18"/>
      <c r="W42" s="18"/>
      <c r="X42" s="18"/>
      <c r="Y42" s="19"/>
      <c r="Z42" s="19"/>
      <c r="AA42" s="19"/>
      <c r="AB42" s="19"/>
      <c r="AC42" s="19"/>
      <c r="AD42" s="19"/>
      <c r="AE42" s="19"/>
      <c r="AF42" s="19"/>
      <c r="AG42" s="19"/>
      <c r="AH42" s="19"/>
      <c r="AI42" s="19"/>
      <c r="AJ42" s="19"/>
      <c r="AK42" s="19"/>
      <c r="AL42" s="19"/>
      <c r="AM42" s="18"/>
      <c r="AN42" s="18"/>
      <c r="AO42" s="18"/>
      <c r="AP42" s="18"/>
      <c r="AQ42" s="18"/>
      <c r="AR42" s="18"/>
      <c r="AS42" s="18"/>
      <c r="AT42" s="18"/>
      <c r="AU42" s="18"/>
      <c r="AV42" s="18"/>
      <c r="AW42" s="18"/>
      <c r="AX42" s="18"/>
      <c r="AY42" s="18"/>
      <c r="AZ42" s="18"/>
      <c r="BA42" s="18"/>
      <c r="BB42" s="18"/>
      <c r="BC42" s="18"/>
      <c r="BD42" s="18"/>
      <c r="BE42" s="18"/>
      <c r="BF42" s="18"/>
      <c r="BG42" s="18"/>
      <c r="DM42" s="18"/>
      <c r="DN42" s="18"/>
      <c r="DO42" s="18"/>
      <c r="DP42" s="18"/>
      <c r="DQ42" s="18"/>
      <c r="DR42" s="18"/>
      <c r="DS42" s="18"/>
      <c r="DT42" s="18"/>
      <c r="DU42" s="18"/>
      <c r="DV42" s="18"/>
      <c r="DW42" s="18"/>
      <c r="DX42" s="18"/>
      <c r="DY42" s="18"/>
      <c r="DZ42" s="18"/>
      <c r="EA42" s="18"/>
      <c r="EB42" s="18"/>
      <c r="EC42" s="18"/>
      <c r="ED42" s="18"/>
      <c r="EE42" s="18"/>
      <c r="EF42" s="18"/>
      <c r="EG42" s="18"/>
      <c r="EH42" s="18"/>
      <c r="EI42" s="18"/>
      <c r="EJ42" s="18"/>
      <c r="EK42" s="18"/>
      <c r="EL42" s="18"/>
      <c r="EM42" s="18"/>
      <c r="EN42" s="18"/>
      <c r="EO42" s="18"/>
      <c r="EP42" s="18"/>
    </row>
    <row r="43" spans="1:146" x14ac:dyDescent="0.3">
      <c r="A43" s="18"/>
      <c r="B43" s="18"/>
      <c r="C43" s="18"/>
      <c r="D43" s="18"/>
      <c r="E43" s="18"/>
      <c r="F43" s="18"/>
      <c r="G43" s="18"/>
      <c r="H43" s="18"/>
      <c r="I43" s="18"/>
      <c r="J43" s="18"/>
      <c r="K43" s="18"/>
      <c r="L43" s="18"/>
      <c r="M43" s="18"/>
      <c r="N43" s="18"/>
      <c r="O43" s="18"/>
      <c r="P43" s="18"/>
      <c r="Q43" s="18"/>
      <c r="R43" s="18"/>
      <c r="S43" s="18"/>
      <c r="T43" s="18"/>
      <c r="U43" s="18"/>
      <c r="V43" s="18"/>
      <c r="W43" s="18"/>
      <c r="X43" s="18"/>
      <c r="Y43" s="18"/>
      <c r="Z43" s="18"/>
      <c r="AA43" s="18"/>
      <c r="AB43" s="18"/>
      <c r="AC43" s="18"/>
      <c r="AD43" s="18"/>
      <c r="AE43" s="18"/>
      <c r="AF43" s="18"/>
      <c r="AG43" s="18"/>
      <c r="AH43" s="18"/>
      <c r="AI43" s="18"/>
      <c r="AJ43" s="18"/>
      <c r="AK43" s="18"/>
      <c r="AL43" s="18"/>
      <c r="AM43" s="18"/>
      <c r="AN43" s="18"/>
      <c r="AO43" s="18"/>
      <c r="AP43" s="18"/>
      <c r="AQ43" s="18"/>
      <c r="AR43" s="18"/>
      <c r="AS43" s="18"/>
      <c r="AT43" s="18"/>
      <c r="AU43" s="18"/>
      <c r="AV43" s="18"/>
      <c r="AW43" s="18"/>
      <c r="AX43" s="18"/>
      <c r="AY43" s="18"/>
      <c r="AZ43" s="18"/>
      <c r="BA43" s="18"/>
      <c r="BB43" s="18"/>
      <c r="BC43" s="18"/>
      <c r="BD43" s="18"/>
      <c r="BE43" s="18"/>
      <c r="BF43" s="18"/>
      <c r="BG43" s="18"/>
      <c r="DM43" s="18"/>
      <c r="DN43" s="18"/>
      <c r="DO43" s="18"/>
      <c r="DP43" s="18"/>
      <c r="DQ43" s="18"/>
      <c r="DR43" s="18"/>
      <c r="DS43" s="18"/>
      <c r="DT43" s="18"/>
      <c r="DU43" s="18"/>
      <c r="DV43" s="18"/>
      <c r="DW43" s="18"/>
      <c r="DX43" s="18"/>
      <c r="DY43" s="18"/>
      <c r="DZ43" s="18"/>
      <c r="EA43" s="18"/>
      <c r="EB43" s="18"/>
      <c r="EC43" s="18"/>
      <c r="ED43" s="18"/>
      <c r="EE43" s="18"/>
      <c r="EF43" s="18"/>
      <c r="EG43" s="18"/>
      <c r="EH43" s="18"/>
      <c r="EI43" s="18"/>
      <c r="EJ43" s="18"/>
      <c r="EK43" s="18"/>
      <c r="EL43" s="18"/>
      <c r="EM43" s="18"/>
      <c r="EN43" s="18"/>
      <c r="EO43" s="18"/>
      <c r="EP43" s="18"/>
    </row>
    <row r="44" spans="1:146" x14ac:dyDescent="0.3">
      <c r="A44" s="18"/>
      <c r="B44" s="18"/>
      <c r="C44" s="18"/>
      <c r="D44" s="18"/>
      <c r="E44" s="18"/>
      <c r="F44" s="18"/>
      <c r="G44" s="18"/>
      <c r="H44" s="18"/>
      <c r="I44" s="18"/>
      <c r="J44" s="18"/>
      <c r="K44" s="18"/>
      <c r="L44" s="18"/>
      <c r="M44" s="18"/>
      <c r="N44" s="18"/>
      <c r="O44" s="18"/>
      <c r="P44" s="18"/>
      <c r="Q44" s="18"/>
      <c r="R44" s="18"/>
      <c r="S44" s="18"/>
      <c r="T44" s="18"/>
      <c r="U44" s="18"/>
      <c r="V44" s="18"/>
      <c r="W44" s="18"/>
      <c r="X44" s="18"/>
      <c r="Y44" s="18"/>
      <c r="Z44" s="18"/>
      <c r="AA44" s="18"/>
      <c r="AB44" s="18"/>
      <c r="AC44" s="18"/>
      <c r="AD44" s="18"/>
      <c r="AE44" s="18"/>
      <c r="AF44" s="18"/>
      <c r="AG44" s="18"/>
      <c r="AH44" s="18"/>
      <c r="AI44" s="18"/>
      <c r="AJ44" s="18"/>
      <c r="AK44" s="18"/>
      <c r="AL44" s="18"/>
      <c r="AM44" s="18"/>
      <c r="AN44" s="18"/>
      <c r="AO44" s="18"/>
      <c r="AP44" s="18"/>
      <c r="AQ44" s="18"/>
      <c r="AR44" s="18"/>
      <c r="AS44" s="18"/>
      <c r="AT44" s="18"/>
      <c r="AU44" s="18"/>
      <c r="AV44" s="18"/>
      <c r="AW44" s="18"/>
      <c r="AX44" s="18"/>
      <c r="AY44" s="18"/>
      <c r="AZ44" s="18"/>
      <c r="BA44" s="18"/>
      <c r="BB44" s="18"/>
      <c r="BC44" s="18"/>
      <c r="BD44" s="18"/>
      <c r="BE44" s="18"/>
      <c r="BF44" s="18"/>
      <c r="BG44" s="18"/>
      <c r="DM44" s="18"/>
      <c r="DN44" s="18"/>
      <c r="DO44" s="18"/>
      <c r="DP44" s="18"/>
      <c r="DQ44" s="18"/>
      <c r="DR44" s="18"/>
      <c r="DS44" s="21"/>
      <c r="DT44" s="18"/>
      <c r="DU44" s="18"/>
      <c r="DV44" s="18"/>
      <c r="DW44" s="18"/>
      <c r="DX44" s="18"/>
      <c r="DY44" s="18"/>
      <c r="DZ44" s="18"/>
      <c r="EA44" s="18"/>
      <c r="EB44" s="18"/>
      <c r="EC44" s="18"/>
      <c r="ED44" s="18"/>
      <c r="EE44" s="18"/>
      <c r="EF44" s="18"/>
      <c r="EG44" s="18"/>
      <c r="EH44" s="18"/>
      <c r="EI44" s="18"/>
      <c r="EJ44" s="18"/>
      <c r="EK44" s="18"/>
      <c r="EL44" s="18"/>
      <c r="EM44" s="18"/>
      <c r="EN44" s="18"/>
      <c r="EO44" s="18"/>
      <c r="EP44" s="18"/>
    </row>
    <row r="45" spans="1:146" x14ac:dyDescent="0.3">
      <c r="A45" s="18"/>
      <c r="B45" s="18"/>
      <c r="C45" s="18"/>
      <c r="D45" s="18"/>
      <c r="E45" s="18"/>
      <c r="F45" s="18"/>
      <c r="G45" s="18"/>
      <c r="H45" s="18"/>
      <c r="I45" s="18"/>
      <c r="J45" s="18"/>
      <c r="K45" s="18"/>
      <c r="L45" s="18"/>
      <c r="M45" s="18"/>
      <c r="N45" s="18"/>
      <c r="O45" s="18"/>
      <c r="P45" s="18"/>
      <c r="Q45" s="18"/>
      <c r="R45" s="18"/>
      <c r="S45" s="18"/>
      <c r="T45" s="18"/>
      <c r="U45" s="18"/>
      <c r="V45" s="18"/>
      <c r="W45" s="18"/>
      <c r="X45" s="18"/>
      <c r="Y45" s="18"/>
      <c r="Z45" s="18"/>
      <c r="AA45" s="18"/>
      <c r="AB45" s="18"/>
      <c r="AC45" s="18"/>
      <c r="AD45" s="18"/>
      <c r="AE45" s="18"/>
      <c r="AF45" s="18"/>
      <c r="AG45" s="18"/>
      <c r="AH45" s="18"/>
      <c r="AI45" s="18"/>
      <c r="AJ45" s="18"/>
      <c r="AK45" s="18"/>
      <c r="AL45" s="18"/>
      <c r="AM45" s="18"/>
      <c r="AN45" s="18"/>
      <c r="AO45" s="18"/>
      <c r="AP45" s="18"/>
      <c r="AQ45" s="18"/>
      <c r="AR45" s="18"/>
      <c r="AS45" s="18"/>
      <c r="AT45" s="18"/>
      <c r="AU45" s="18"/>
      <c r="AV45" s="18"/>
      <c r="AW45" s="18"/>
      <c r="AX45" s="18"/>
      <c r="AY45" s="18"/>
      <c r="AZ45" s="18"/>
      <c r="BA45" s="18"/>
      <c r="BB45" s="18"/>
      <c r="BC45" s="18"/>
      <c r="BD45" s="18"/>
      <c r="BE45" s="18"/>
      <c r="BF45" s="18"/>
      <c r="BG45" s="18"/>
      <c r="DM45" s="18"/>
      <c r="DN45" s="18"/>
      <c r="DO45" s="18"/>
      <c r="DP45" s="18"/>
      <c r="DQ45" s="18"/>
      <c r="DR45" s="18"/>
      <c r="DS45" s="18"/>
      <c r="DT45" s="18"/>
      <c r="DU45" s="18"/>
      <c r="DV45" s="18"/>
      <c r="DW45" s="18"/>
      <c r="DX45" s="18"/>
      <c r="DY45" s="18"/>
      <c r="DZ45" s="18"/>
      <c r="EA45" s="18"/>
      <c r="EB45" s="18"/>
      <c r="EC45" s="18"/>
      <c r="ED45" s="18"/>
      <c r="EE45" s="18"/>
      <c r="EF45" s="18"/>
      <c r="EG45" s="18"/>
      <c r="EH45" s="18"/>
      <c r="EI45" s="18"/>
      <c r="EJ45" s="18"/>
      <c r="EK45" s="18"/>
      <c r="EL45" s="18"/>
      <c r="EM45" s="18"/>
      <c r="EN45" s="18"/>
      <c r="EO45" s="18"/>
      <c r="EP45" s="18"/>
    </row>
    <row r="46" spans="1:146" x14ac:dyDescent="0.3">
      <c r="A46" s="18"/>
      <c r="B46" s="18"/>
      <c r="C46" s="18"/>
      <c r="D46" s="18"/>
      <c r="E46" s="18"/>
      <c r="F46" s="18"/>
      <c r="G46" s="18"/>
      <c r="H46" s="18"/>
      <c r="I46" s="18"/>
      <c r="J46" s="18"/>
      <c r="K46" s="18"/>
      <c r="L46" s="18"/>
      <c r="M46" s="18"/>
      <c r="N46" s="18"/>
      <c r="O46" s="18"/>
      <c r="P46" s="18"/>
      <c r="Q46" s="18"/>
      <c r="R46" s="18"/>
      <c r="S46" s="18"/>
      <c r="T46" s="18"/>
      <c r="U46" s="18"/>
      <c r="V46" s="18"/>
      <c r="W46" s="18"/>
      <c r="X46" s="18"/>
      <c r="Y46" s="18"/>
      <c r="Z46" s="18"/>
      <c r="AA46" s="18"/>
      <c r="AB46" s="18"/>
      <c r="AC46" s="18"/>
      <c r="AD46" s="18"/>
      <c r="AE46" s="18"/>
      <c r="AF46" s="18"/>
      <c r="AG46" s="18"/>
      <c r="AH46" s="18"/>
      <c r="AI46" s="18"/>
      <c r="AJ46" s="18"/>
      <c r="AK46" s="18"/>
      <c r="AL46" s="18"/>
      <c r="AM46" s="18"/>
      <c r="AN46" s="18"/>
      <c r="AO46" s="18"/>
      <c r="AP46" s="18"/>
      <c r="AQ46" s="18"/>
      <c r="AR46" s="18"/>
      <c r="AS46" s="18"/>
      <c r="AT46" s="18"/>
      <c r="AU46" s="18"/>
      <c r="AV46" s="18"/>
      <c r="AW46" s="18"/>
      <c r="AX46" s="18"/>
      <c r="AY46" s="18"/>
      <c r="AZ46" s="18"/>
      <c r="BA46" s="18"/>
      <c r="BB46" s="18"/>
      <c r="BC46" s="18"/>
      <c r="BD46" s="18"/>
      <c r="BE46" s="18"/>
      <c r="BF46" s="18"/>
      <c r="BG46" s="18"/>
      <c r="DM46" s="18"/>
      <c r="DN46" s="18"/>
      <c r="DO46" s="18"/>
      <c r="DP46" s="18"/>
      <c r="DQ46" s="18"/>
      <c r="DR46" s="18"/>
      <c r="DS46" s="18"/>
      <c r="DT46" s="18"/>
      <c r="DU46" s="18"/>
      <c r="DV46" s="18"/>
      <c r="DW46" s="18"/>
      <c r="DX46" s="18"/>
      <c r="DY46" s="18"/>
      <c r="DZ46" s="18"/>
      <c r="EA46" s="18"/>
      <c r="EB46" s="18"/>
      <c r="EC46" s="18"/>
      <c r="ED46" s="18"/>
      <c r="EE46" s="18"/>
      <c r="EF46" s="18"/>
      <c r="EG46" s="18"/>
      <c r="EH46" s="18"/>
      <c r="EI46" s="18"/>
      <c r="EJ46" s="18"/>
      <c r="EK46" s="18"/>
      <c r="EL46" s="18"/>
      <c r="EM46" s="18"/>
      <c r="EN46" s="18"/>
      <c r="EO46" s="18"/>
      <c r="EP46" s="18"/>
    </row>
    <row r="47" spans="1:146" x14ac:dyDescent="0.3">
      <c r="A47" s="18"/>
      <c r="B47" s="18"/>
      <c r="C47" s="18"/>
      <c r="D47" s="18"/>
      <c r="E47" s="18"/>
      <c r="F47" s="18"/>
      <c r="G47" s="18"/>
      <c r="H47" s="18"/>
      <c r="I47" s="18"/>
      <c r="J47" s="18"/>
      <c r="K47" s="18"/>
      <c r="L47" s="18"/>
      <c r="M47" s="18"/>
      <c r="N47" s="18"/>
      <c r="O47" s="18"/>
      <c r="P47" s="18"/>
      <c r="Q47" s="18"/>
      <c r="R47" s="18"/>
      <c r="S47" s="18"/>
      <c r="T47" s="18"/>
      <c r="U47" s="18"/>
      <c r="V47" s="18"/>
      <c r="W47" s="18"/>
      <c r="X47" s="18"/>
      <c r="Y47" s="18"/>
      <c r="Z47" s="18"/>
      <c r="AA47" s="18"/>
      <c r="AB47" s="18"/>
      <c r="AC47" s="18"/>
      <c r="AD47" s="18"/>
      <c r="AE47" s="18"/>
      <c r="AF47" s="18"/>
      <c r="AG47" s="18"/>
      <c r="AH47" s="18"/>
      <c r="AI47" s="18"/>
      <c r="AJ47" s="18"/>
      <c r="AK47" s="18"/>
      <c r="AL47" s="18"/>
      <c r="AM47" s="18"/>
      <c r="AN47" s="18"/>
      <c r="AO47" s="18"/>
      <c r="AP47" s="18"/>
      <c r="AQ47" s="18"/>
      <c r="AR47" s="18"/>
      <c r="AS47" s="18"/>
      <c r="AT47" s="18"/>
      <c r="AU47" s="18"/>
      <c r="AV47" s="18"/>
      <c r="AW47" s="18"/>
      <c r="AX47" s="18"/>
      <c r="AY47" s="18"/>
      <c r="AZ47" s="18"/>
      <c r="BA47" s="18"/>
      <c r="BB47" s="18"/>
      <c r="BC47" s="18"/>
      <c r="BD47" s="18"/>
      <c r="BE47" s="18"/>
      <c r="BF47" s="18"/>
      <c r="BG47" s="18"/>
      <c r="DM47" s="18"/>
      <c r="DN47" s="18"/>
      <c r="DO47" s="18"/>
      <c r="DP47" s="18"/>
      <c r="DQ47" s="18"/>
      <c r="DR47" s="18"/>
      <c r="DS47" s="18"/>
      <c r="DT47" s="18"/>
      <c r="DU47" s="18"/>
      <c r="DV47" s="18"/>
      <c r="DW47" s="18"/>
      <c r="DX47" s="18"/>
      <c r="DY47" s="18"/>
      <c r="DZ47" s="18"/>
      <c r="EA47" s="18"/>
      <c r="EB47" s="18"/>
      <c r="EC47" s="18"/>
      <c r="ED47" s="18"/>
      <c r="EE47" s="18"/>
      <c r="EF47" s="18"/>
      <c r="EG47" s="18"/>
      <c r="EH47" s="18"/>
      <c r="EI47" s="18"/>
      <c r="EJ47" s="18"/>
      <c r="EK47" s="18"/>
      <c r="EL47" s="18"/>
      <c r="EM47" s="18"/>
      <c r="EN47" s="18"/>
      <c r="EO47" s="18"/>
      <c r="EP47" s="18"/>
    </row>
    <row r="48" spans="1:146" x14ac:dyDescent="0.3">
      <c r="A48" s="18"/>
      <c r="B48" s="18"/>
      <c r="C48" s="18"/>
      <c r="D48" s="18"/>
      <c r="E48" s="18"/>
      <c r="F48" s="18"/>
      <c r="G48" s="18"/>
      <c r="H48" s="18"/>
      <c r="I48" s="18"/>
      <c r="J48" s="18"/>
      <c r="K48" s="18"/>
      <c r="L48" s="18"/>
      <c r="M48" s="18"/>
      <c r="N48" s="18"/>
      <c r="O48" s="18"/>
      <c r="P48" s="18"/>
      <c r="Q48" s="18"/>
      <c r="R48" s="18"/>
      <c r="S48" s="18"/>
      <c r="T48" s="18"/>
      <c r="U48" s="18"/>
      <c r="V48" s="18"/>
      <c r="W48" s="18"/>
      <c r="X48" s="18"/>
      <c r="Y48" s="18"/>
      <c r="Z48" s="18"/>
      <c r="AA48" s="18"/>
      <c r="AB48" s="18"/>
      <c r="AC48" s="18"/>
      <c r="AD48" s="18"/>
      <c r="AE48" s="18"/>
      <c r="AF48" s="18"/>
      <c r="AG48" s="18"/>
      <c r="AH48" s="18"/>
      <c r="AI48" s="18"/>
      <c r="AJ48" s="18"/>
      <c r="AK48" s="18"/>
      <c r="AL48" s="18"/>
      <c r="AM48" s="18"/>
      <c r="AN48" s="18"/>
      <c r="AO48" s="18"/>
      <c r="AP48" s="18"/>
      <c r="AQ48" s="18"/>
      <c r="AR48" s="18"/>
      <c r="AS48" s="18"/>
      <c r="AT48" s="18"/>
      <c r="AU48" s="18"/>
      <c r="AV48" s="18"/>
      <c r="AW48" s="18"/>
      <c r="AX48" s="18"/>
      <c r="AY48" s="18"/>
      <c r="AZ48" s="18"/>
      <c r="BA48" s="18"/>
      <c r="BB48" s="18"/>
      <c r="BC48" s="18"/>
      <c r="BD48" s="18"/>
      <c r="BE48" s="18"/>
      <c r="BF48" s="18"/>
      <c r="BG48" s="18"/>
      <c r="DM48" s="18"/>
      <c r="DN48" s="18"/>
      <c r="DO48" s="18"/>
      <c r="DP48" s="18"/>
      <c r="DQ48" s="18"/>
      <c r="DR48" s="18"/>
      <c r="DS48" s="18"/>
      <c r="DT48" s="18"/>
      <c r="DU48" s="18"/>
      <c r="DV48" s="18"/>
      <c r="DW48" s="18"/>
      <c r="DX48" s="18"/>
      <c r="DY48" s="18"/>
      <c r="DZ48" s="18"/>
      <c r="EA48" s="18"/>
      <c r="EB48" s="18"/>
      <c r="EC48" s="18"/>
      <c r="ED48" s="18"/>
      <c r="EE48" s="18"/>
      <c r="EF48" s="18"/>
      <c r="EG48" s="18"/>
      <c r="EH48" s="18"/>
      <c r="EI48" s="18"/>
      <c r="EJ48" s="18"/>
      <c r="EK48" s="18"/>
      <c r="EL48" s="18"/>
      <c r="EM48" s="18"/>
      <c r="EN48" s="18"/>
      <c r="EO48" s="18"/>
      <c r="EP48" s="18"/>
    </row>
    <row r="49" spans="1:146" x14ac:dyDescent="0.3">
      <c r="A49" s="18"/>
      <c r="B49" s="18"/>
      <c r="C49" s="18"/>
      <c r="D49" s="18"/>
      <c r="E49" s="18"/>
      <c r="F49" s="18"/>
      <c r="G49" s="18"/>
      <c r="H49" s="18"/>
      <c r="I49" s="18"/>
      <c r="J49" s="18"/>
      <c r="K49" s="18"/>
      <c r="L49" s="18"/>
      <c r="M49" s="18"/>
      <c r="N49" s="18"/>
      <c r="O49" s="18"/>
      <c r="P49" s="18"/>
      <c r="Q49" s="18"/>
      <c r="R49" s="18"/>
      <c r="S49" s="18"/>
      <c r="T49" s="18"/>
      <c r="U49" s="18"/>
      <c r="V49" s="18"/>
      <c r="W49" s="18"/>
      <c r="X49" s="18"/>
      <c r="Y49" s="18"/>
      <c r="Z49" s="18"/>
      <c r="AA49" s="18"/>
      <c r="AB49" s="18"/>
      <c r="AC49" s="18"/>
      <c r="AD49" s="18"/>
      <c r="AE49" s="18"/>
      <c r="AF49" s="18"/>
      <c r="AG49" s="18"/>
      <c r="AH49" s="18"/>
      <c r="AI49" s="18"/>
      <c r="AJ49" s="18"/>
      <c r="AK49" s="18"/>
      <c r="AL49" s="18"/>
      <c r="AM49" s="18"/>
      <c r="AN49" s="18"/>
      <c r="AO49" s="18"/>
      <c r="AP49" s="18"/>
      <c r="AQ49" s="18"/>
      <c r="AR49" s="18"/>
      <c r="AS49" s="18"/>
      <c r="AT49" s="18"/>
      <c r="AU49" s="18"/>
      <c r="AV49" s="18"/>
      <c r="AW49" s="18"/>
      <c r="AX49" s="18"/>
      <c r="AY49" s="18"/>
      <c r="AZ49" s="18"/>
      <c r="BA49" s="18"/>
      <c r="BB49" s="18"/>
      <c r="BC49" s="18"/>
      <c r="BD49" s="18"/>
      <c r="BE49" s="18"/>
      <c r="BF49" s="18"/>
      <c r="BG49" s="18"/>
      <c r="DM49" s="18"/>
      <c r="DN49" s="18"/>
      <c r="DO49" s="18"/>
      <c r="DP49" s="18"/>
      <c r="DQ49" s="18"/>
      <c r="DR49" s="18"/>
      <c r="DS49" s="18"/>
      <c r="DT49" s="18"/>
      <c r="DU49" s="18"/>
      <c r="DV49" s="18"/>
      <c r="DW49" s="18"/>
      <c r="DX49" s="18"/>
      <c r="DY49" s="18"/>
      <c r="DZ49" s="18"/>
      <c r="EA49" s="18"/>
      <c r="EB49" s="18"/>
      <c r="EC49" s="18"/>
      <c r="ED49" s="18"/>
      <c r="EE49" s="18"/>
      <c r="EF49" s="18"/>
      <c r="EG49" s="18"/>
      <c r="EH49" s="18"/>
      <c r="EI49" s="18"/>
      <c r="EJ49" s="18"/>
      <c r="EK49" s="18"/>
      <c r="EL49" s="18"/>
      <c r="EM49" s="18"/>
      <c r="EN49" s="18"/>
      <c r="EO49" s="18"/>
      <c r="EP49" s="18"/>
    </row>
    <row r="50" spans="1:146" x14ac:dyDescent="0.3">
      <c r="A50" s="18"/>
      <c r="B50" s="18"/>
      <c r="C50" s="18"/>
      <c r="D50" s="18"/>
      <c r="E50" s="18"/>
      <c r="F50" s="18"/>
      <c r="G50" s="18"/>
      <c r="H50" s="18"/>
      <c r="I50" s="18"/>
      <c r="J50" s="18"/>
      <c r="K50" s="18"/>
      <c r="L50" s="18"/>
      <c r="M50" s="18"/>
      <c r="N50" s="18"/>
      <c r="O50" s="18"/>
      <c r="P50" s="18"/>
      <c r="Q50" s="18"/>
      <c r="R50" s="18"/>
      <c r="S50" s="18"/>
      <c r="T50" s="18"/>
      <c r="U50" s="18"/>
      <c r="V50" s="18"/>
      <c r="W50" s="18"/>
      <c r="X50" s="18"/>
      <c r="Y50" s="18"/>
      <c r="Z50" s="18"/>
      <c r="AA50" s="18"/>
      <c r="AB50" s="18"/>
      <c r="AC50" s="18"/>
      <c r="AD50" s="18"/>
      <c r="AE50" s="18"/>
      <c r="AF50" s="18"/>
      <c r="AG50" s="18"/>
      <c r="AH50" s="18"/>
      <c r="AI50" s="18"/>
      <c r="AJ50" s="18"/>
      <c r="AK50" s="18"/>
      <c r="AL50" s="18"/>
      <c r="AM50" s="18"/>
      <c r="AN50" s="18"/>
      <c r="AO50" s="18"/>
      <c r="AP50" s="18"/>
      <c r="AQ50" s="18"/>
      <c r="AR50" s="18"/>
      <c r="AS50" s="18"/>
      <c r="AT50" s="18"/>
      <c r="AU50" s="18"/>
      <c r="AV50" s="18"/>
      <c r="AW50" s="18"/>
      <c r="AX50" s="18"/>
      <c r="AY50" s="18"/>
      <c r="AZ50" s="18"/>
      <c r="BA50" s="18"/>
      <c r="BB50" s="18"/>
      <c r="BC50" s="18"/>
      <c r="BD50" s="18"/>
      <c r="BE50" s="18"/>
      <c r="BF50" s="18"/>
      <c r="BG50" s="18"/>
      <c r="DM50" s="18"/>
      <c r="DN50" s="18"/>
      <c r="DO50" s="18"/>
      <c r="DP50" s="18"/>
      <c r="DQ50" s="18"/>
      <c r="DR50" s="18"/>
      <c r="DS50" s="18"/>
      <c r="DT50" s="18"/>
      <c r="DU50" s="18"/>
      <c r="DV50" s="18"/>
      <c r="DW50" s="18"/>
      <c r="DX50" s="18"/>
      <c r="DY50" s="18"/>
      <c r="DZ50" s="18"/>
      <c r="EA50" s="18"/>
      <c r="EB50" s="18"/>
      <c r="EC50" s="18"/>
      <c r="ED50" s="18"/>
      <c r="EE50" s="18"/>
      <c r="EF50" s="18"/>
      <c r="EG50" s="18"/>
      <c r="EH50" s="18"/>
      <c r="EI50" s="18"/>
      <c r="EJ50" s="18"/>
      <c r="EK50" s="18"/>
      <c r="EL50" s="18"/>
      <c r="EM50" s="18"/>
      <c r="EN50" s="18"/>
      <c r="EO50" s="18"/>
      <c r="EP50" s="18"/>
    </row>
    <row r="51" spans="1:146" x14ac:dyDescent="0.3">
      <c r="A51" s="18"/>
      <c r="B51" s="18"/>
      <c r="C51" s="18"/>
      <c r="D51" s="18"/>
      <c r="E51" s="18"/>
      <c r="F51" s="18"/>
      <c r="G51" s="18"/>
      <c r="H51" s="18"/>
      <c r="I51" s="18"/>
      <c r="J51" s="18"/>
      <c r="K51" s="18"/>
      <c r="L51" s="18"/>
      <c r="M51" s="18"/>
      <c r="N51" s="18"/>
      <c r="O51" s="18"/>
      <c r="P51" s="18"/>
      <c r="Q51" s="18"/>
      <c r="R51" s="18"/>
      <c r="S51" s="18"/>
      <c r="T51" s="18"/>
      <c r="U51" s="18"/>
      <c r="V51" s="18"/>
      <c r="W51" s="18"/>
      <c r="X51" s="18"/>
      <c r="Y51" s="18"/>
      <c r="Z51" s="18"/>
      <c r="AA51" s="18"/>
      <c r="AB51" s="18"/>
      <c r="AC51" s="18"/>
      <c r="AD51" s="18"/>
      <c r="AE51" s="18"/>
      <c r="AF51" s="18"/>
      <c r="AG51" s="18"/>
      <c r="AH51" s="18"/>
      <c r="AI51" s="18"/>
      <c r="AJ51" s="18"/>
      <c r="AK51" s="18"/>
      <c r="AL51" s="18"/>
      <c r="AM51" s="18"/>
      <c r="AN51" s="18"/>
      <c r="AO51" s="18"/>
      <c r="AP51" s="18"/>
      <c r="AQ51" s="18"/>
      <c r="AR51" s="18"/>
      <c r="AS51" s="18"/>
      <c r="AT51" s="18"/>
      <c r="AU51" s="18"/>
      <c r="AV51" s="18"/>
      <c r="AW51" s="18"/>
      <c r="AX51" s="18"/>
      <c r="AY51" s="18"/>
      <c r="AZ51" s="18"/>
      <c r="BA51" s="18"/>
      <c r="BB51" s="18"/>
      <c r="BC51" s="18"/>
      <c r="BD51" s="18"/>
      <c r="BE51" s="18"/>
      <c r="BF51" s="18"/>
      <c r="BG51" s="18"/>
      <c r="DM51" s="18"/>
      <c r="DN51" s="18"/>
      <c r="DO51" s="18"/>
      <c r="DP51" s="18"/>
      <c r="DQ51" s="18"/>
      <c r="DR51" s="18"/>
      <c r="DS51" s="18"/>
      <c r="DT51" s="18"/>
      <c r="DU51" s="18"/>
      <c r="DV51" s="18"/>
      <c r="DW51" s="18"/>
      <c r="DX51" s="18"/>
      <c r="DY51" s="18"/>
      <c r="DZ51" s="18"/>
      <c r="EA51" s="18"/>
      <c r="EB51" s="18"/>
      <c r="EC51" s="18"/>
      <c r="ED51" s="18"/>
      <c r="EE51" s="18"/>
      <c r="EF51" s="18"/>
      <c r="EG51" s="18"/>
      <c r="EH51" s="18"/>
      <c r="EI51" s="18"/>
      <c r="EJ51" s="18"/>
      <c r="EK51" s="18"/>
      <c r="EL51" s="18"/>
      <c r="EM51" s="18"/>
      <c r="EN51" s="18"/>
      <c r="EO51" s="18"/>
      <c r="EP51" s="18"/>
    </row>
    <row r="52" spans="1:146" x14ac:dyDescent="0.3">
      <c r="A52" s="18"/>
      <c r="B52" s="18"/>
      <c r="C52" s="18"/>
      <c r="D52" s="18"/>
      <c r="E52" s="18"/>
      <c r="F52" s="18"/>
      <c r="G52" s="18"/>
      <c r="H52" s="18"/>
      <c r="I52" s="18"/>
      <c r="J52" s="18"/>
      <c r="K52" s="18"/>
      <c r="L52" s="18"/>
      <c r="M52" s="18"/>
      <c r="N52" s="18"/>
      <c r="O52" s="18"/>
      <c r="P52" s="18"/>
      <c r="Q52" s="18"/>
      <c r="R52" s="18"/>
      <c r="S52" s="18"/>
      <c r="T52" s="18"/>
      <c r="U52" s="18"/>
      <c r="V52" s="18"/>
      <c r="W52" s="18"/>
      <c r="X52" s="18"/>
      <c r="Y52" s="18"/>
      <c r="Z52" s="18"/>
      <c r="AA52" s="18"/>
      <c r="AB52" s="18"/>
      <c r="AC52" s="18"/>
      <c r="AD52" s="18"/>
      <c r="AE52" s="18"/>
      <c r="AF52" s="18"/>
      <c r="AG52" s="18"/>
      <c r="AH52" s="18"/>
      <c r="AI52" s="18"/>
      <c r="AJ52" s="18"/>
      <c r="AK52" s="18"/>
      <c r="AL52" s="18"/>
      <c r="AM52" s="18"/>
      <c r="AN52" s="18"/>
      <c r="AO52" s="18"/>
      <c r="AP52" s="18"/>
      <c r="AQ52" s="18"/>
      <c r="AR52" s="18"/>
      <c r="AS52" s="18"/>
      <c r="AT52" s="18"/>
      <c r="AU52" s="18"/>
      <c r="AV52" s="18"/>
      <c r="AW52" s="18"/>
      <c r="AX52" s="18"/>
      <c r="AY52" s="18"/>
      <c r="AZ52" s="18"/>
      <c r="BA52" s="18"/>
      <c r="BB52" s="18"/>
      <c r="BC52" s="18"/>
      <c r="BD52" s="18"/>
      <c r="BE52" s="18"/>
      <c r="BF52" s="18"/>
      <c r="BG52" s="18"/>
      <c r="DM52" s="18"/>
      <c r="DN52" s="18"/>
      <c r="DO52" s="18"/>
      <c r="DP52" s="18"/>
      <c r="DQ52" s="18"/>
      <c r="DR52" s="18"/>
      <c r="DS52" s="18"/>
      <c r="DT52" s="18"/>
      <c r="DU52" s="18"/>
      <c r="DV52" s="18"/>
      <c r="DW52" s="18"/>
      <c r="DX52" s="18"/>
      <c r="DY52" s="18"/>
      <c r="DZ52" s="18"/>
      <c r="EA52" s="18"/>
      <c r="EB52" s="18"/>
      <c r="EC52" s="18"/>
      <c r="ED52" s="18"/>
      <c r="EE52" s="18"/>
      <c r="EF52" s="18"/>
      <c r="EG52" s="18"/>
      <c r="EH52" s="18"/>
      <c r="EI52" s="18"/>
      <c r="EJ52" s="18"/>
      <c r="EK52" s="18"/>
      <c r="EL52" s="18"/>
      <c r="EM52" s="18"/>
      <c r="EN52" s="18"/>
      <c r="EO52" s="18"/>
      <c r="EP52" s="18"/>
    </row>
    <row r="53" spans="1:146" x14ac:dyDescent="0.3">
      <c r="A53" s="18"/>
      <c r="B53" s="18"/>
      <c r="C53" s="18"/>
      <c r="D53" s="18"/>
      <c r="E53" s="18"/>
      <c r="F53" s="18"/>
      <c r="G53" s="18"/>
      <c r="H53" s="18"/>
      <c r="I53" s="18"/>
      <c r="J53" s="18"/>
      <c r="K53" s="18"/>
      <c r="L53" s="18"/>
      <c r="M53" s="18"/>
      <c r="N53" s="18"/>
      <c r="O53" s="18"/>
      <c r="P53" s="18"/>
      <c r="Q53" s="18"/>
      <c r="R53" s="18"/>
      <c r="S53" s="18"/>
      <c r="T53" s="18"/>
      <c r="U53" s="18"/>
      <c r="V53" s="18"/>
      <c r="W53" s="18"/>
      <c r="X53" s="18"/>
      <c r="Y53" s="18"/>
      <c r="Z53" s="18"/>
      <c r="AA53" s="18"/>
      <c r="AB53" s="18"/>
      <c r="AC53" s="18"/>
      <c r="AD53" s="18"/>
      <c r="AE53" s="18"/>
      <c r="AF53" s="18"/>
      <c r="AG53" s="18"/>
      <c r="AH53" s="18"/>
      <c r="AI53" s="18"/>
      <c r="AJ53" s="18"/>
      <c r="AK53" s="18"/>
      <c r="AL53" s="18"/>
      <c r="AM53" s="18"/>
      <c r="AN53" s="18"/>
      <c r="AO53" s="18"/>
      <c r="AP53" s="18"/>
      <c r="AQ53" s="18"/>
      <c r="AR53" s="18"/>
      <c r="AS53" s="18"/>
      <c r="AT53" s="18"/>
      <c r="AU53" s="18"/>
      <c r="AV53" s="18"/>
      <c r="AW53" s="18"/>
      <c r="AX53" s="18"/>
      <c r="AY53" s="18"/>
      <c r="AZ53" s="18"/>
      <c r="BA53" s="18"/>
      <c r="BB53" s="18"/>
      <c r="BC53" s="18"/>
      <c r="BD53" s="18"/>
      <c r="BE53" s="18"/>
      <c r="BF53" s="18"/>
      <c r="BG53" s="18"/>
      <c r="DM53" s="18"/>
      <c r="DN53" s="18"/>
      <c r="DO53" s="18"/>
      <c r="DP53" s="18"/>
      <c r="DQ53" s="18"/>
      <c r="DR53" s="18"/>
      <c r="DS53" s="18"/>
      <c r="DT53" s="18"/>
      <c r="DU53" s="18"/>
      <c r="DV53" s="18"/>
      <c r="DW53" s="18"/>
      <c r="DX53" s="18"/>
      <c r="DY53" s="18"/>
      <c r="DZ53" s="18"/>
      <c r="EA53" s="18"/>
      <c r="EB53" s="18"/>
      <c r="EC53" s="18"/>
      <c r="ED53" s="18"/>
      <c r="EE53" s="18"/>
      <c r="EF53" s="18"/>
      <c r="EG53" s="18"/>
      <c r="EH53" s="18"/>
      <c r="EI53" s="18"/>
      <c r="EJ53" s="18"/>
      <c r="EK53" s="18"/>
      <c r="EL53" s="18"/>
      <c r="EM53" s="18"/>
      <c r="EN53" s="18"/>
      <c r="EO53" s="18"/>
      <c r="EP53" s="18"/>
    </row>
    <row r="54" spans="1:146" x14ac:dyDescent="0.3">
      <c r="A54" s="18"/>
      <c r="B54" s="18"/>
      <c r="C54" s="18"/>
      <c r="D54" s="18"/>
      <c r="E54" s="18"/>
      <c r="F54" s="18"/>
      <c r="G54" s="18"/>
      <c r="H54" s="18"/>
      <c r="I54" s="18"/>
      <c r="J54" s="18"/>
      <c r="K54" s="18"/>
      <c r="L54" s="18"/>
      <c r="M54" s="18"/>
      <c r="N54" s="18"/>
      <c r="O54" s="18"/>
      <c r="P54" s="18"/>
      <c r="Q54" s="18"/>
      <c r="R54" s="18"/>
      <c r="S54" s="18"/>
      <c r="T54" s="18"/>
      <c r="U54" s="18"/>
      <c r="V54" s="18"/>
      <c r="W54" s="18"/>
      <c r="X54" s="18"/>
      <c r="Y54" s="18"/>
      <c r="Z54" s="18"/>
      <c r="AA54" s="18"/>
      <c r="AB54" s="18"/>
      <c r="AC54" s="18"/>
      <c r="AD54" s="18"/>
      <c r="AE54" s="18"/>
      <c r="AF54" s="18"/>
      <c r="AG54" s="18"/>
      <c r="AH54" s="18"/>
      <c r="AI54" s="18"/>
      <c r="AJ54" s="18"/>
      <c r="AK54" s="18"/>
      <c r="AL54" s="18"/>
      <c r="AM54" s="18"/>
      <c r="AN54" s="18"/>
      <c r="AO54" s="18"/>
      <c r="AP54" s="18"/>
      <c r="AQ54" s="18"/>
      <c r="AR54" s="18"/>
      <c r="AS54" s="18"/>
      <c r="AT54" s="18"/>
      <c r="AU54" s="18"/>
      <c r="AV54" s="18"/>
      <c r="AW54" s="18"/>
      <c r="AX54" s="18"/>
      <c r="AY54" s="18"/>
      <c r="AZ54" s="18"/>
      <c r="BA54" s="18"/>
      <c r="BB54" s="18"/>
      <c r="BC54" s="18"/>
      <c r="BD54" s="18"/>
      <c r="BE54" s="18"/>
      <c r="BF54" s="18"/>
      <c r="BG54" s="18"/>
      <c r="DM54" s="18"/>
      <c r="DN54" s="18"/>
      <c r="DO54" s="18"/>
      <c r="DP54" s="18"/>
      <c r="DQ54" s="18"/>
      <c r="DR54" s="18"/>
      <c r="DS54" s="18"/>
      <c r="DT54" s="18"/>
      <c r="DU54" s="18"/>
      <c r="DV54" s="18"/>
      <c r="DW54" s="18"/>
      <c r="DX54" s="18"/>
      <c r="DY54" s="18"/>
      <c r="DZ54" s="18"/>
      <c r="EA54" s="18"/>
      <c r="EB54" s="18"/>
      <c r="EC54" s="18"/>
      <c r="ED54" s="18"/>
      <c r="EE54" s="18"/>
      <c r="EF54" s="18"/>
      <c r="EG54" s="18"/>
      <c r="EH54" s="18"/>
      <c r="EI54" s="18"/>
      <c r="EJ54" s="18"/>
      <c r="EK54" s="18"/>
      <c r="EL54" s="18"/>
      <c r="EM54" s="18"/>
      <c r="EN54" s="18"/>
      <c r="EO54" s="18"/>
      <c r="EP54" s="18"/>
    </row>
    <row r="55" spans="1:146" x14ac:dyDescent="0.3">
      <c r="A55" s="18"/>
      <c r="B55" s="18"/>
      <c r="C55" s="18"/>
      <c r="D55" s="18"/>
      <c r="E55" s="18"/>
      <c r="F55" s="18"/>
      <c r="G55" s="18"/>
      <c r="H55" s="18"/>
      <c r="I55" s="18"/>
      <c r="J55" s="18"/>
      <c r="K55" s="18"/>
      <c r="L55" s="18"/>
      <c r="M55" s="18"/>
      <c r="N55" s="18"/>
      <c r="O55" s="18"/>
      <c r="P55" s="18"/>
      <c r="Q55" s="18"/>
      <c r="R55" s="18"/>
      <c r="S55" s="18"/>
      <c r="T55" s="18"/>
      <c r="U55" s="18"/>
      <c r="V55" s="18"/>
      <c r="W55" s="18"/>
      <c r="X55" s="18"/>
      <c r="Y55" s="18"/>
      <c r="Z55" s="18"/>
      <c r="AA55" s="18"/>
      <c r="AB55" s="18"/>
      <c r="AC55" s="18"/>
      <c r="AD55" s="18"/>
      <c r="AE55" s="18"/>
      <c r="AF55" s="18"/>
      <c r="AG55" s="18"/>
      <c r="AH55" s="18"/>
      <c r="AI55" s="18"/>
      <c r="AJ55" s="18"/>
      <c r="AK55" s="18"/>
      <c r="AL55" s="18"/>
      <c r="AM55" s="18"/>
      <c r="AN55" s="18"/>
      <c r="AO55" s="18"/>
      <c r="AP55" s="18"/>
      <c r="AQ55" s="18"/>
      <c r="AR55" s="18"/>
      <c r="AS55" s="18"/>
      <c r="AT55" s="18"/>
      <c r="AU55" s="18"/>
      <c r="AV55" s="18"/>
      <c r="AW55" s="18"/>
      <c r="AX55" s="18"/>
      <c r="AY55" s="18"/>
      <c r="AZ55" s="18"/>
      <c r="BA55" s="18"/>
      <c r="BB55" s="18"/>
      <c r="BC55" s="18"/>
      <c r="BD55" s="18"/>
      <c r="BE55" s="18"/>
      <c r="BF55" s="18"/>
      <c r="BG55" s="18"/>
      <c r="DM55" s="18"/>
      <c r="DN55" s="18"/>
      <c r="DO55" s="18"/>
      <c r="DP55" s="18"/>
      <c r="DQ55" s="18"/>
      <c r="DR55" s="18"/>
      <c r="DS55" s="18"/>
      <c r="DT55" s="18"/>
      <c r="DU55" s="18"/>
      <c r="DV55" s="18"/>
      <c r="DW55" s="18"/>
      <c r="DX55" s="18"/>
      <c r="DY55" s="18"/>
      <c r="DZ55" s="18"/>
      <c r="EA55" s="18"/>
      <c r="EB55" s="18"/>
      <c r="EC55" s="18"/>
      <c r="ED55" s="18"/>
      <c r="EE55" s="18"/>
      <c r="EF55" s="18"/>
      <c r="EG55" s="18"/>
      <c r="EH55" s="18"/>
      <c r="EI55" s="18"/>
      <c r="EJ55" s="18"/>
      <c r="EK55" s="18"/>
      <c r="EL55" s="18"/>
      <c r="EM55" s="18"/>
      <c r="EN55" s="18"/>
      <c r="EO55" s="18"/>
      <c r="EP55" s="18"/>
    </row>
    <row r="56" spans="1:146" x14ac:dyDescent="0.3">
      <c r="A56" s="18"/>
      <c r="B56" s="18"/>
      <c r="C56" s="18"/>
      <c r="D56" s="18"/>
      <c r="E56" s="18"/>
      <c r="F56" s="18"/>
      <c r="G56" s="18"/>
      <c r="H56" s="18"/>
      <c r="I56" s="18"/>
      <c r="J56" s="18"/>
      <c r="K56" s="18"/>
      <c r="L56" s="18"/>
      <c r="M56" s="18"/>
      <c r="N56" s="18"/>
      <c r="O56" s="18"/>
      <c r="P56" s="18"/>
      <c r="Q56" s="18"/>
      <c r="R56" s="18"/>
      <c r="S56" s="18"/>
      <c r="T56" s="18"/>
      <c r="U56" s="18"/>
      <c r="V56" s="18"/>
      <c r="W56" s="18"/>
      <c r="X56" s="18"/>
      <c r="Y56" s="18"/>
      <c r="Z56" s="18"/>
      <c r="AA56" s="18"/>
      <c r="AB56" s="18"/>
      <c r="AC56" s="18"/>
      <c r="AD56" s="18"/>
      <c r="AE56" s="18"/>
      <c r="AF56" s="18"/>
      <c r="AG56" s="18"/>
      <c r="AH56" s="18"/>
      <c r="AI56" s="18"/>
      <c r="AJ56" s="18"/>
      <c r="AK56" s="18"/>
      <c r="AL56" s="18"/>
      <c r="AM56" s="18"/>
      <c r="AN56" s="18"/>
      <c r="AO56" s="18"/>
      <c r="AP56" s="18"/>
      <c r="AQ56" s="18"/>
      <c r="AR56" s="18"/>
      <c r="AS56" s="18"/>
      <c r="AT56" s="18"/>
      <c r="AU56" s="18"/>
      <c r="AV56" s="18"/>
      <c r="AW56" s="18"/>
      <c r="AX56" s="18"/>
      <c r="AY56" s="18"/>
      <c r="AZ56" s="18"/>
      <c r="BA56" s="18"/>
      <c r="BB56" s="18"/>
      <c r="BC56" s="18"/>
      <c r="BD56" s="18"/>
      <c r="BE56" s="18"/>
      <c r="BF56" s="18"/>
      <c r="BG56" s="18"/>
      <c r="DM56" s="18"/>
      <c r="DN56" s="18"/>
      <c r="DO56" s="18"/>
      <c r="DP56" s="18"/>
      <c r="DQ56" s="18"/>
      <c r="DR56" s="18"/>
      <c r="DS56" s="18"/>
      <c r="DT56" s="18"/>
      <c r="DU56" s="18"/>
      <c r="DV56" s="18"/>
      <c r="DW56" s="18"/>
      <c r="DX56" s="18"/>
      <c r="DY56" s="18"/>
      <c r="DZ56" s="18"/>
      <c r="EA56" s="18"/>
      <c r="EB56" s="18"/>
      <c r="EC56" s="18"/>
      <c r="ED56" s="18"/>
      <c r="EE56" s="18"/>
      <c r="EF56" s="18"/>
      <c r="EG56" s="18"/>
      <c r="EH56" s="18"/>
      <c r="EI56" s="18"/>
      <c r="EJ56" s="18"/>
      <c r="EK56" s="18"/>
      <c r="EL56" s="18"/>
      <c r="EM56" s="18"/>
      <c r="EN56" s="18"/>
      <c r="EO56" s="18"/>
      <c r="EP56" s="18"/>
    </row>
    <row r="57" spans="1:146" x14ac:dyDescent="0.3">
      <c r="A57" s="18"/>
      <c r="B57" s="18"/>
      <c r="C57" s="18"/>
      <c r="D57" s="18"/>
      <c r="E57" s="18"/>
      <c r="F57" s="18"/>
      <c r="G57" s="18"/>
      <c r="H57" s="18"/>
      <c r="I57" s="18"/>
      <c r="J57" s="18"/>
      <c r="K57" s="18"/>
      <c r="L57" s="18"/>
      <c r="M57" s="18"/>
      <c r="N57" s="18"/>
      <c r="O57" s="18"/>
      <c r="P57" s="18"/>
      <c r="Q57" s="18"/>
      <c r="R57" s="18"/>
      <c r="S57" s="18"/>
      <c r="T57" s="18"/>
      <c r="U57" s="18"/>
      <c r="V57" s="18"/>
      <c r="W57" s="18"/>
      <c r="X57" s="18"/>
      <c r="Y57" s="18"/>
      <c r="Z57" s="18"/>
      <c r="AA57" s="18"/>
      <c r="AB57" s="18"/>
      <c r="AC57" s="18"/>
      <c r="AD57" s="18"/>
      <c r="AE57" s="18"/>
      <c r="AF57" s="18"/>
      <c r="AG57" s="18"/>
      <c r="AH57" s="18"/>
      <c r="AI57" s="18"/>
      <c r="AJ57" s="18"/>
      <c r="AK57" s="18"/>
      <c r="AL57" s="18"/>
      <c r="AM57" s="18"/>
      <c r="AN57" s="18"/>
      <c r="AO57" s="18"/>
      <c r="AP57" s="18"/>
      <c r="AQ57" s="18"/>
      <c r="AR57" s="18"/>
      <c r="AS57" s="18"/>
      <c r="AT57" s="18"/>
      <c r="AU57" s="18"/>
      <c r="AV57" s="18"/>
      <c r="AW57" s="18"/>
      <c r="AX57" s="18"/>
      <c r="AY57" s="18"/>
      <c r="AZ57" s="18"/>
      <c r="BA57" s="18"/>
      <c r="BB57" s="18"/>
      <c r="BC57" s="18"/>
      <c r="BD57" s="18"/>
      <c r="BE57" s="18"/>
      <c r="BF57" s="18"/>
      <c r="BG57" s="18"/>
      <c r="DM57" s="18"/>
      <c r="DN57" s="18"/>
      <c r="DO57" s="18"/>
      <c r="DP57" s="18"/>
      <c r="DQ57" s="18"/>
      <c r="DR57" s="18"/>
      <c r="DS57" s="18"/>
      <c r="DT57" s="18"/>
      <c r="DU57" s="18"/>
      <c r="DV57" s="18"/>
      <c r="DW57" s="18"/>
      <c r="DX57" s="18"/>
      <c r="DY57" s="18"/>
      <c r="DZ57" s="18"/>
      <c r="EA57" s="18"/>
      <c r="EB57" s="18"/>
      <c r="EC57" s="18"/>
      <c r="ED57" s="18"/>
      <c r="EE57" s="18"/>
      <c r="EF57" s="18"/>
      <c r="EG57" s="18"/>
      <c r="EH57" s="18"/>
      <c r="EI57" s="18"/>
      <c r="EJ57" s="18"/>
      <c r="EK57" s="18"/>
      <c r="EL57" s="18"/>
      <c r="EM57" s="18"/>
      <c r="EN57" s="18"/>
      <c r="EO57" s="18"/>
      <c r="EP57" s="18"/>
    </row>
    <row r="58" spans="1:146" x14ac:dyDescent="0.3">
      <c r="A58" s="18"/>
      <c r="B58" s="18"/>
      <c r="C58" s="18"/>
      <c r="D58" s="18"/>
      <c r="E58" s="18"/>
      <c r="F58" s="18"/>
      <c r="G58" s="18"/>
      <c r="H58" s="18"/>
      <c r="I58" s="18"/>
      <c r="J58" s="18"/>
      <c r="K58" s="18"/>
      <c r="L58" s="18"/>
      <c r="M58" s="18"/>
      <c r="N58" s="18"/>
      <c r="O58" s="18"/>
      <c r="P58" s="18"/>
      <c r="Q58" s="18"/>
      <c r="R58" s="18"/>
      <c r="S58" s="18"/>
      <c r="T58" s="18"/>
      <c r="U58" s="18"/>
      <c r="V58" s="18"/>
      <c r="W58" s="18"/>
      <c r="X58" s="18"/>
      <c r="Y58" s="18"/>
      <c r="Z58" s="18"/>
      <c r="AA58" s="18"/>
      <c r="AB58" s="18"/>
      <c r="AC58" s="18"/>
      <c r="AD58" s="18"/>
      <c r="AE58" s="18"/>
      <c r="AF58" s="18"/>
      <c r="AG58" s="18"/>
      <c r="AH58" s="18"/>
      <c r="AI58" s="18"/>
      <c r="AJ58" s="18"/>
      <c r="AK58" s="18"/>
      <c r="AL58" s="18"/>
      <c r="AM58" s="18"/>
      <c r="AN58" s="18"/>
      <c r="AO58" s="18"/>
      <c r="AP58" s="18"/>
      <c r="AQ58" s="18"/>
      <c r="AR58" s="18"/>
      <c r="AS58" s="18"/>
      <c r="AT58" s="18"/>
      <c r="AU58" s="18"/>
      <c r="AV58" s="18"/>
      <c r="AW58" s="18"/>
      <c r="AX58" s="18"/>
      <c r="AY58" s="18"/>
      <c r="AZ58" s="18"/>
      <c r="BA58" s="18"/>
      <c r="BB58" s="18"/>
      <c r="BC58" s="18"/>
      <c r="BD58" s="18"/>
      <c r="BE58" s="18"/>
      <c r="BF58" s="18"/>
      <c r="BG58" s="18"/>
      <c r="DM58" s="18"/>
      <c r="DN58" s="18"/>
      <c r="DO58" s="18"/>
      <c r="DP58" s="18"/>
      <c r="DQ58" s="18"/>
      <c r="DR58" s="18"/>
      <c r="DS58" s="18"/>
      <c r="DT58" s="18"/>
      <c r="DU58" s="18"/>
      <c r="DV58" s="18"/>
      <c r="DW58" s="18"/>
      <c r="DX58" s="18"/>
      <c r="DY58" s="18"/>
      <c r="DZ58" s="18"/>
      <c r="EA58" s="18"/>
      <c r="EB58" s="18"/>
      <c r="EC58" s="18"/>
      <c r="ED58" s="18"/>
      <c r="EE58" s="18"/>
      <c r="EF58" s="18"/>
      <c r="EG58" s="18"/>
      <c r="EH58" s="18"/>
      <c r="EI58" s="18"/>
      <c r="EJ58" s="18"/>
      <c r="EK58" s="18"/>
      <c r="EL58" s="18"/>
      <c r="EM58" s="18"/>
      <c r="EN58" s="18"/>
      <c r="EO58" s="18"/>
      <c r="EP58" s="18"/>
    </row>
    <row r="59" spans="1:146" x14ac:dyDescent="0.3">
      <c r="A59" s="18"/>
      <c r="B59" s="18"/>
      <c r="C59" s="18"/>
      <c r="D59" s="18"/>
      <c r="E59" s="18"/>
      <c r="F59" s="18"/>
      <c r="G59" s="18"/>
      <c r="H59" s="18"/>
      <c r="I59" s="18"/>
      <c r="J59" s="18"/>
      <c r="K59" s="18"/>
      <c r="L59" s="18"/>
      <c r="M59" s="18"/>
      <c r="N59" s="18"/>
      <c r="O59" s="18"/>
      <c r="P59" s="18"/>
      <c r="Q59" s="18"/>
      <c r="R59" s="18"/>
      <c r="S59" s="18"/>
      <c r="T59" s="18"/>
      <c r="U59" s="18"/>
      <c r="V59" s="18"/>
      <c r="W59" s="18"/>
      <c r="X59" s="18"/>
      <c r="Y59" s="18"/>
      <c r="Z59" s="18"/>
      <c r="AA59" s="18"/>
      <c r="AB59" s="18"/>
      <c r="AC59" s="18"/>
      <c r="AD59" s="18"/>
      <c r="AE59" s="18"/>
      <c r="AF59" s="18"/>
      <c r="AG59" s="18"/>
      <c r="AH59" s="18"/>
      <c r="AI59" s="18"/>
      <c r="AJ59" s="18"/>
      <c r="AK59" s="18"/>
      <c r="AL59" s="18"/>
      <c r="AM59" s="18"/>
      <c r="AN59" s="18"/>
      <c r="AO59" s="18"/>
      <c r="AP59" s="18"/>
      <c r="AQ59" s="18"/>
      <c r="AR59" s="18"/>
      <c r="AS59" s="18"/>
      <c r="AT59" s="18"/>
      <c r="AU59" s="18"/>
      <c r="AV59" s="18"/>
      <c r="AW59" s="18"/>
      <c r="AX59" s="18"/>
      <c r="AY59" s="18"/>
      <c r="AZ59" s="18"/>
      <c r="BA59" s="18"/>
      <c r="BB59" s="18"/>
      <c r="BC59" s="18"/>
      <c r="BD59" s="18"/>
      <c r="BE59" s="18"/>
      <c r="BF59" s="18"/>
      <c r="BG59" s="18"/>
      <c r="DM59" s="18"/>
      <c r="DN59" s="18"/>
      <c r="DO59" s="18"/>
      <c r="DP59" s="18"/>
      <c r="DQ59" s="18"/>
      <c r="DR59" s="18"/>
      <c r="DS59" s="18"/>
      <c r="DT59" s="18"/>
      <c r="DU59" s="18"/>
      <c r="DV59" s="18"/>
      <c r="DW59" s="18"/>
      <c r="DX59" s="18"/>
      <c r="DY59" s="18"/>
      <c r="DZ59" s="18"/>
      <c r="EA59" s="18"/>
      <c r="EB59" s="18"/>
      <c r="EC59" s="18"/>
      <c r="ED59" s="18"/>
      <c r="EE59" s="18"/>
      <c r="EF59" s="18"/>
      <c r="EG59" s="18"/>
      <c r="EH59" s="18"/>
      <c r="EI59" s="18"/>
      <c r="EJ59" s="18"/>
      <c r="EK59" s="18"/>
      <c r="EL59" s="18"/>
      <c r="EM59" s="18"/>
      <c r="EN59" s="18"/>
      <c r="EO59" s="18"/>
      <c r="EP59" s="18"/>
    </row>
    <row r="60" spans="1:146" x14ac:dyDescent="0.3">
      <c r="A60" s="18"/>
      <c r="B60" s="18"/>
      <c r="C60" s="46"/>
      <c r="D60" s="46"/>
      <c r="E60" s="46"/>
      <c r="F60" s="46"/>
      <c r="G60" s="46"/>
      <c r="H60" s="46"/>
      <c r="I60" s="46"/>
      <c r="J60" s="46"/>
      <c r="K60" s="46"/>
      <c r="L60" s="46"/>
      <c r="M60" s="46"/>
      <c r="N60" s="46"/>
      <c r="O60" s="46"/>
      <c r="P60" s="46"/>
      <c r="Q60" s="46"/>
      <c r="R60" s="46"/>
      <c r="S60" s="46"/>
      <c r="T60" s="46"/>
      <c r="U60" s="46"/>
      <c r="V60" s="46"/>
      <c r="W60" s="25"/>
      <c r="X60" s="18"/>
      <c r="Y60" s="18"/>
      <c r="Z60" s="18"/>
      <c r="AA60" s="18"/>
      <c r="AB60" s="18"/>
      <c r="AC60" s="18"/>
      <c r="AD60" s="18"/>
      <c r="AE60" s="18"/>
      <c r="AF60" s="24"/>
      <c r="AG60" s="24"/>
      <c r="AH60" s="24"/>
      <c r="AI60" s="24"/>
      <c r="AJ60" s="24"/>
      <c r="AK60" s="24"/>
      <c r="AL60" s="24"/>
      <c r="AM60" s="24"/>
      <c r="AN60" s="24"/>
      <c r="AO60" s="24"/>
      <c r="AP60" s="24"/>
      <c r="AQ60" s="24"/>
      <c r="AR60" s="25"/>
      <c r="AS60" s="18"/>
      <c r="AT60" s="18"/>
      <c r="AU60" s="18"/>
      <c r="AV60" s="18"/>
      <c r="AW60" s="18"/>
      <c r="AX60" s="18"/>
      <c r="AY60" s="18"/>
      <c r="AZ60" s="18"/>
      <c r="BA60" s="18"/>
      <c r="BB60" s="18"/>
      <c r="BC60" s="18"/>
      <c r="BD60" s="18"/>
      <c r="BE60" s="18"/>
      <c r="BF60" s="18"/>
      <c r="BG60" s="18"/>
      <c r="DM60" s="18"/>
      <c r="DN60" s="18"/>
      <c r="DO60" s="18"/>
      <c r="DP60" s="18"/>
      <c r="DQ60" s="18"/>
      <c r="DR60" s="18"/>
      <c r="DS60" s="18"/>
      <c r="DT60" s="18"/>
      <c r="DU60" s="18"/>
      <c r="DV60" s="18"/>
      <c r="DW60" s="18"/>
      <c r="DX60" s="18"/>
      <c r="DY60" s="18"/>
      <c r="DZ60" s="18"/>
      <c r="EA60" s="18"/>
      <c r="EB60" s="18"/>
      <c r="EC60" s="18"/>
      <c r="ED60" s="18"/>
      <c r="EE60" s="18"/>
      <c r="EF60" s="18"/>
      <c r="EG60" s="18"/>
      <c r="EH60" s="18"/>
      <c r="EI60" s="18"/>
      <c r="EJ60" s="18"/>
      <c r="EK60" s="18"/>
      <c r="EL60" s="18"/>
      <c r="EM60" s="18"/>
      <c r="EN60" s="18"/>
      <c r="EO60" s="18"/>
      <c r="EP60" s="18"/>
    </row>
    <row r="61" spans="1:146" ht="14.5" customHeight="1" x14ac:dyDescent="0.3">
      <c r="A61" s="48"/>
      <c r="B61" s="26"/>
      <c r="C61" s="18"/>
      <c r="D61" s="18"/>
      <c r="E61" s="18"/>
      <c r="F61" s="18"/>
      <c r="G61" s="18"/>
      <c r="H61" s="18"/>
      <c r="I61" s="18"/>
      <c r="J61" s="18"/>
      <c r="K61" s="18"/>
      <c r="L61" s="18"/>
      <c r="M61" s="18"/>
      <c r="N61" s="18"/>
      <c r="O61" s="18"/>
      <c r="P61" s="18"/>
      <c r="Q61" s="18"/>
      <c r="R61" s="18"/>
      <c r="S61" s="18"/>
      <c r="T61" s="18"/>
      <c r="U61" s="18"/>
      <c r="V61" s="18"/>
      <c r="W61" s="18"/>
      <c r="X61" s="18"/>
      <c r="Y61" s="18"/>
      <c r="Z61" s="18"/>
      <c r="AA61" s="18"/>
      <c r="AB61" s="18"/>
      <c r="AC61" s="18"/>
      <c r="AD61" s="18"/>
      <c r="AE61" s="18"/>
      <c r="AF61" s="19"/>
      <c r="AG61" s="18"/>
      <c r="AH61" s="18"/>
      <c r="AI61" s="19"/>
      <c r="AJ61" s="19"/>
      <c r="AK61" s="19"/>
      <c r="AL61" s="19"/>
      <c r="AM61" s="19"/>
      <c r="AN61" s="19"/>
      <c r="AO61" s="19"/>
      <c r="AP61" s="19"/>
      <c r="AQ61" s="19"/>
      <c r="AR61" s="18"/>
      <c r="AS61" s="18"/>
      <c r="AT61" s="18"/>
      <c r="AU61" s="18"/>
      <c r="AV61" s="18"/>
      <c r="AW61" s="18"/>
      <c r="AX61" s="18"/>
      <c r="AY61" s="18"/>
      <c r="AZ61" s="18"/>
      <c r="BA61" s="18"/>
      <c r="BB61" s="18"/>
      <c r="BC61" s="18"/>
      <c r="BD61" s="18"/>
      <c r="BE61" s="18"/>
      <c r="BF61" s="18"/>
      <c r="BG61" s="18"/>
      <c r="DM61" s="18"/>
      <c r="DN61" s="18"/>
      <c r="DO61" s="18"/>
      <c r="DP61" s="18"/>
      <c r="DQ61" s="18"/>
      <c r="DR61" s="18"/>
      <c r="DS61" s="18"/>
      <c r="DT61" s="18"/>
      <c r="DU61" s="18"/>
      <c r="DV61" s="18"/>
      <c r="DW61" s="18"/>
      <c r="DX61" s="18"/>
      <c r="DY61" s="18"/>
      <c r="DZ61" s="18"/>
      <c r="EA61" s="18"/>
      <c r="EB61" s="18"/>
      <c r="EC61" s="18"/>
      <c r="ED61" s="18"/>
      <c r="EE61" s="18"/>
      <c r="EF61" s="18"/>
      <c r="EG61" s="18"/>
      <c r="EH61" s="18"/>
      <c r="EI61" s="18"/>
      <c r="EJ61" s="18"/>
      <c r="EK61" s="18"/>
      <c r="EL61" s="18"/>
      <c r="EM61" s="18"/>
      <c r="EN61" s="18"/>
      <c r="EO61" s="18"/>
      <c r="EP61" s="18"/>
    </row>
    <row r="62" spans="1:146" x14ac:dyDescent="0.3">
      <c r="A62" s="48"/>
      <c r="B62" s="18"/>
      <c r="C62" s="18"/>
      <c r="D62" s="18"/>
      <c r="E62" s="18"/>
      <c r="F62" s="18"/>
      <c r="G62" s="18"/>
      <c r="H62" s="18"/>
      <c r="I62" s="18"/>
      <c r="J62" s="18"/>
      <c r="K62" s="18"/>
      <c r="L62" s="18"/>
      <c r="M62" s="18"/>
      <c r="N62" s="18"/>
      <c r="O62" s="18"/>
      <c r="P62" s="18"/>
      <c r="Q62" s="18"/>
      <c r="R62" s="18"/>
      <c r="S62" s="18"/>
      <c r="T62" s="18"/>
      <c r="U62" s="18"/>
      <c r="V62" s="18"/>
      <c r="W62" s="18"/>
      <c r="X62" s="18"/>
      <c r="Y62" s="18"/>
      <c r="Z62" s="18"/>
      <c r="AA62" s="18"/>
      <c r="AB62" s="18"/>
      <c r="AC62" s="18"/>
      <c r="AD62" s="18"/>
      <c r="AE62" s="18"/>
      <c r="AF62" s="19"/>
      <c r="AG62" s="18"/>
      <c r="AH62" s="18"/>
      <c r="AI62" s="19"/>
      <c r="AJ62" s="19"/>
      <c r="AK62" s="19"/>
      <c r="AL62" s="19"/>
      <c r="AM62" s="19"/>
      <c r="AN62" s="19"/>
      <c r="AO62" s="19"/>
      <c r="AP62" s="19"/>
      <c r="AQ62" s="19"/>
      <c r="AR62" s="18"/>
      <c r="AS62" s="18"/>
      <c r="AT62" s="18"/>
      <c r="AU62" s="18"/>
      <c r="AV62" s="18"/>
      <c r="AW62" s="18"/>
      <c r="AX62" s="18"/>
      <c r="AY62" s="18"/>
      <c r="AZ62" s="18"/>
      <c r="BA62" s="18"/>
      <c r="BB62" s="18"/>
      <c r="BC62" s="18"/>
      <c r="BD62" s="18"/>
      <c r="BE62" s="18"/>
      <c r="BF62" s="18"/>
      <c r="BG62" s="18"/>
      <c r="DM62" s="18"/>
      <c r="DN62" s="18"/>
      <c r="DO62" s="18"/>
      <c r="DP62" s="18"/>
      <c r="DQ62" s="18"/>
      <c r="DR62" s="18"/>
      <c r="DS62" s="18"/>
      <c r="DT62" s="18"/>
      <c r="DU62" s="18"/>
      <c r="DV62" s="18"/>
      <c r="DW62" s="18"/>
      <c r="DX62" s="18"/>
      <c r="DY62" s="18"/>
      <c r="DZ62" s="18"/>
      <c r="EA62" s="18"/>
      <c r="EB62" s="18"/>
      <c r="EC62" s="18"/>
      <c r="ED62" s="18"/>
      <c r="EE62" s="18"/>
      <c r="EF62" s="18"/>
      <c r="EG62" s="18"/>
      <c r="EH62" s="18"/>
      <c r="EI62" s="18"/>
      <c r="EJ62" s="18"/>
      <c r="EK62" s="18"/>
      <c r="EL62" s="18"/>
      <c r="EM62" s="18"/>
      <c r="EN62" s="18"/>
      <c r="EO62" s="18"/>
      <c r="EP62" s="18"/>
    </row>
    <row r="63" spans="1:146" x14ac:dyDescent="0.3">
      <c r="A63" s="48"/>
      <c r="B63" s="18"/>
      <c r="C63" s="18"/>
      <c r="D63" s="18"/>
      <c r="E63" s="18"/>
      <c r="F63" s="18"/>
      <c r="G63" s="18"/>
      <c r="H63" s="18"/>
      <c r="I63" s="18"/>
      <c r="J63" s="18"/>
      <c r="K63" s="18"/>
      <c r="L63" s="18"/>
      <c r="M63" s="18"/>
      <c r="N63" s="18"/>
      <c r="O63" s="18"/>
      <c r="P63" s="18"/>
      <c r="Q63" s="18"/>
      <c r="R63" s="18"/>
      <c r="S63" s="18"/>
      <c r="T63" s="18"/>
      <c r="U63" s="18"/>
      <c r="V63" s="18"/>
      <c r="W63" s="18"/>
      <c r="X63" s="18"/>
      <c r="Y63" s="18"/>
      <c r="Z63" s="18"/>
      <c r="AA63" s="18"/>
      <c r="AB63" s="18"/>
      <c r="AC63" s="18"/>
      <c r="AD63" s="18"/>
      <c r="AE63" s="18"/>
      <c r="AF63" s="19"/>
      <c r="AG63" s="18"/>
      <c r="AH63" s="18"/>
      <c r="AI63" s="19"/>
      <c r="AJ63" s="19"/>
      <c r="AK63" s="19"/>
      <c r="AL63" s="19"/>
      <c r="AM63" s="19"/>
      <c r="AN63" s="19"/>
      <c r="AO63" s="19"/>
      <c r="AP63" s="19"/>
      <c r="AQ63" s="19"/>
      <c r="AR63" s="24"/>
      <c r="AS63" s="18"/>
      <c r="AT63" s="18"/>
      <c r="AU63" s="18"/>
      <c r="AV63" s="18"/>
      <c r="AW63" s="18"/>
      <c r="AX63" s="18"/>
      <c r="AY63" s="18"/>
      <c r="AZ63" s="18"/>
      <c r="BA63" s="18"/>
      <c r="BB63" s="18"/>
      <c r="BC63" s="18"/>
      <c r="BD63" s="18"/>
      <c r="BE63" s="18"/>
      <c r="BF63" s="18"/>
      <c r="BG63" s="18"/>
      <c r="DM63" s="18"/>
      <c r="DN63" s="18"/>
      <c r="DO63" s="18"/>
      <c r="DP63" s="18"/>
      <c r="DQ63" s="18"/>
      <c r="DR63" s="18"/>
      <c r="DS63" s="18"/>
      <c r="DT63" s="18"/>
      <c r="DU63" s="18"/>
      <c r="DV63" s="18"/>
      <c r="DW63" s="18"/>
      <c r="DX63" s="18"/>
      <c r="DY63" s="18"/>
      <c r="DZ63" s="18"/>
      <c r="EA63" s="18"/>
      <c r="EB63" s="18"/>
      <c r="EC63" s="18"/>
      <c r="ED63" s="18"/>
      <c r="EE63" s="18"/>
      <c r="EF63" s="18"/>
      <c r="EG63" s="18"/>
      <c r="EH63" s="18"/>
      <c r="EI63" s="18"/>
      <c r="EJ63" s="18"/>
      <c r="EK63" s="18"/>
      <c r="EL63" s="18"/>
      <c r="EM63" s="18"/>
      <c r="EN63" s="18"/>
      <c r="EO63" s="18"/>
      <c r="EP63" s="18"/>
    </row>
    <row r="64" spans="1:146" x14ac:dyDescent="0.3">
      <c r="A64" s="48"/>
      <c r="B64" s="18"/>
      <c r="C64" s="18"/>
      <c r="D64" s="18"/>
      <c r="E64" s="27"/>
      <c r="F64" s="18"/>
      <c r="G64" s="18"/>
      <c r="H64" s="18"/>
      <c r="I64" s="18"/>
      <c r="J64" s="18"/>
      <c r="K64" s="18"/>
      <c r="L64" s="18"/>
      <c r="M64" s="18"/>
      <c r="N64" s="18"/>
      <c r="O64" s="18"/>
      <c r="P64" s="18"/>
      <c r="Q64" s="18"/>
      <c r="R64" s="18"/>
      <c r="S64" s="18"/>
      <c r="T64" s="18"/>
      <c r="U64" s="18"/>
      <c r="V64" s="18"/>
      <c r="W64" s="18"/>
      <c r="X64" s="18"/>
      <c r="Y64" s="18"/>
      <c r="Z64" s="18"/>
      <c r="AA64" s="18"/>
      <c r="AB64" s="18"/>
      <c r="AC64" s="18"/>
      <c r="AD64" s="18"/>
      <c r="AE64" s="18"/>
      <c r="AF64" s="19"/>
      <c r="AG64" s="18"/>
      <c r="AH64" s="18"/>
      <c r="AI64" s="18"/>
      <c r="AJ64" s="18"/>
      <c r="AK64" s="18"/>
      <c r="AL64" s="18"/>
      <c r="AM64" s="18"/>
      <c r="AN64" s="18"/>
      <c r="AO64" s="18"/>
      <c r="AP64" s="18"/>
      <c r="AQ64" s="18"/>
      <c r="AR64" s="18"/>
      <c r="AS64" s="18"/>
      <c r="AT64" s="18"/>
      <c r="AU64" s="18"/>
      <c r="AV64" s="18"/>
      <c r="AW64" s="18"/>
      <c r="AX64" s="18"/>
      <c r="AY64" s="18"/>
      <c r="AZ64" s="18"/>
      <c r="BA64" s="18"/>
      <c r="BB64" s="18"/>
      <c r="BC64" s="18"/>
      <c r="BD64" s="18"/>
      <c r="BE64" s="18"/>
      <c r="BF64" s="18"/>
      <c r="BG64" s="18"/>
      <c r="DM64" s="18"/>
      <c r="DN64" s="18"/>
      <c r="DO64" s="18"/>
      <c r="DP64" s="18"/>
      <c r="DQ64" s="18"/>
      <c r="DR64" s="18"/>
      <c r="DS64" s="18"/>
      <c r="DT64" s="18"/>
      <c r="DU64" s="18"/>
      <c r="DV64" s="18"/>
      <c r="DW64" s="18"/>
      <c r="DX64" s="18"/>
      <c r="DY64" s="18"/>
      <c r="DZ64" s="18"/>
      <c r="EA64" s="18"/>
      <c r="EB64" s="18"/>
      <c r="EC64" s="18"/>
      <c r="ED64" s="18"/>
      <c r="EE64" s="18"/>
      <c r="EF64" s="18"/>
      <c r="EG64" s="18"/>
      <c r="EH64" s="18"/>
      <c r="EI64" s="18"/>
      <c r="EJ64" s="18"/>
      <c r="EK64" s="18"/>
      <c r="EL64" s="18"/>
      <c r="EM64" s="18"/>
      <c r="EN64" s="18"/>
      <c r="EO64" s="18"/>
      <c r="EP64" s="18"/>
    </row>
    <row r="65" spans="1:146" x14ac:dyDescent="0.3">
      <c r="A65" s="48"/>
      <c r="B65" s="18"/>
      <c r="C65" s="18"/>
      <c r="D65" s="18"/>
      <c r="E65" s="18"/>
      <c r="F65" s="18"/>
      <c r="G65" s="18"/>
      <c r="H65" s="18"/>
      <c r="I65" s="18"/>
      <c r="J65" s="18"/>
      <c r="K65" s="18"/>
      <c r="L65" s="18"/>
      <c r="M65" s="18"/>
      <c r="N65" s="18"/>
      <c r="O65" s="18"/>
      <c r="P65" s="18"/>
      <c r="Q65" s="18"/>
      <c r="R65" s="18"/>
      <c r="S65" s="18"/>
      <c r="T65" s="18"/>
      <c r="U65" s="18"/>
      <c r="V65" s="18"/>
      <c r="W65" s="18"/>
      <c r="X65" s="18"/>
      <c r="Y65" s="18"/>
      <c r="Z65" s="18"/>
      <c r="AA65" s="18"/>
      <c r="AB65" s="18"/>
      <c r="AC65" s="18"/>
      <c r="AD65" s="18"/>
      <c r="AE65" s="18"/>
      <c r="AF65" s="19"/>
      <c r="AG65" s="18"/>
      <c r="AH65" s="18"/>
      <c r="AI65" s="18"/>
      <c r="AJ65" s="18"/>
      <c r="AK65" s="18"/>
      <c r="AL65" s="18"/>
      <c r="AM65" s="18"/>
      <c r="AN65" s="18"/>
      <c r="AO65" s="18"/>
      <c r="AP65" s="18"/>
      <c r="AQ65" s="18"/>
      <c r="AR65" s="18"/>
      <c r="AS65" s="18"/>
      <c r="AT65" s="18"/>
      <c r="AU65" s="18"/>
      <c r="AV65" s="18"/>
      <c r="AW65" s="18"/>
      <c r="AX65" s="18"/>
      <c r="AY65" s="18"/>
      <c r="AZ65" s="18"/>
      <c r="BA65" s="18"/>
      <c r="BB65" s="18"/>
      <c r="BC65" s="18"/>
      <c r="BD65" s="18"/>
      <c r="BE65" s="18"/>
      <c r="BF65" s="18"/>
      <c r="BG65" s="18"/>
      <c r="DM65" s="18"/>
      <c r="DN65" s="18"/>
      <c r="DO65" s="18"/>
      <c r="DP65" s="18"/>
      <c r="DQ65" s="18"/>
      <c r="DR65" s="18"/>
      <c r="DS65" s="18"/>
      <c r="DT65" s="18"/>
      <c r="DU65" s="18"/>
      <c r="DV65" s="18"/>
      <c r="DW65" s="18"/>
      <c r="DX65" s="18"/>
      <c r="DY65" s="18"/>
      <c r="DZ65" s="18"/>
      <c r="EA65" s="18"/>
      <c r="EB65" s="18"/>
      <c r="EC65" s="18"/>
      <c r="ED65" s="18"/>
      <c r="EE65" s="18"/>
      <c r="EF65" s="18"/>
      <c r="EG65" s="18"/>
      <c r="EH65" s="18"/>
      <c r="EI65" s="18"/>
      <c r="EJ65" s="18"/>
      <c r="EK65" s="18"/>
      <c r="EL65" s="18"/>
      <c r="EM65" s="18"/>
      <c r="EN65" s="18"/>
      <c r="EO65" s="18"/>
      <c r="EP65" s="18"/>
    </row>
    <row r="66" spans="1:146" x14ac:dyDescent="0.3">
      <c r="A66" s="48"/>
      <c r="B66" s="26"/>
      <c r="C66" s="18"/>
      <c r="D66" s="18"/>
      <c r="E66" s="18"/>
      <c r="F66" s="18"/>
      <c r="G66" s="18"/>
      <c r="H66" s="18"/>
      <c r="I66" s="18"/>
      <c r="J66" s="18"/>
      <c r="K66" s="18"/>
      <c r="L66" s="18"/>
      <c r="M66" s="18"/>
      <c r="N66" s="18"/>
      <c r="O66" s="18"/>
      <c r="P66" s="18"/>
      <c r="Q66" s="18"/>
      <c r="R66" s="18"/>
      <c r="S66" s="18"/>
      <c r="T66" s="18"/>
      <c r="U66" s="18"/>
      <c r="V66" s="18"/>
      <c r="W66" s="18"/>
      <c r="X66" s="18"/>
      <c r="Y66" s="18"/>
      <c r="Z66" s="18"/>
      <c r="AA66" s="18"/>
      <c r="AB66" s="18"/>
      <c r="AC66" s="18"/>
      <c r="AD66" s="18"/>
      <c r="AE66" s="18"/>
      <c r="AF66" s="19"/>
      <c r="AG66" s="18"/>
      <c r="AH66" s="18"/>
      <c r="AI66" s="18"/>
      <c r="AJ66" s="18"/>
      <c r="AK66" s="18"/>
      <c r="AL66" s="18"/>
      <c r="AM66" s="18"/>
      <c r="AN66" s="18"/>
      <c r="AO66" s="18"/>
      <c r="AP66" s="18"/>
      <c r="AQ66" s="18"/>
      <c r="AR66" s="18"/>
      <c r="AS66" s="18"/>
      <c r="AT66" s="18"/>
      <c r="AU66" s="18"/>
      <c r="AV66" s="18"/>
      <c r="AW66" s="18"/>
      <c r="AX66" s="18"/>
      <c r="AY66" s="18"/>
      <c r="AZ66" s="18"/>
      <c r="BA66" s="18"/>
      <c r="BB66" s="18"/>
      <c r="BC66" s="18"/>
      <c r="BD66" s="18"/>
      <c r="BE66" s="18"/>
      <c r="BF66" s="18"/>
      <c r="BG66" s="18"/>
      <c r="DM66" s="18"/>
      <c r="DN66" s="18"/>
      <c r="DO66" s="18"/>
      <c r="DP66" s="18"/>
      <c r="DQ66" s="18"/>
      <c r="DR66" s="18"/>
      <c r="DS66" s="18"/>
      <c r="DT66" s="18"/>
      <c r="DU66" s="18"/>
      <c r="DV66" s="18"/>
      <c r="DW66" s="18"/>
      <c r="DX66" s="18"/>
      <c r="DY66" s="18"/>
      <c r="DZ66" s="18"/>
      <c r="EA66" s="18"/>
      <c r="EB66" s="18"/>
      <c r="EC66" s="18"/>
      <c r="ED66" s="18"/>
      <c r="EE66" s="18"/>
      <c r="EF66" s="18"/>
      <c r="EG66" s="18"/>
      <c r="EH66" s="18"/>
      <c r="EI66" s="18"/>
      <c r="EJ66" s="18"/>
      <c r="EK66" s="18"/>
      <c r="EL66" s="18"/>
      <c r="EM66" s="18"/>
      <c r="EN66" s="18"/>
      <c r="EO66" s="18"/>
      <c r="EP66" s="18"/>
    </row>
    <row r="67" spans="1:146" x14ac:dyDescent="0.3">
      <c r="A67" s="18"/>
      <c r="B67" s="18"/>
      <c r="C67" s="18"/>
      <c r="D67" s="18"/>
      <c r="E67" s="18"/>
      <c r="F67" s="18"/>
      <c r="G67" s="18"/>
      <c r="H67" s="18"/>
      <c r="I67" s="18"/>
      <c r="J67" s="18"/>
      <c r="K67" s="18"/>
      <c r="L67" s="18"/>
      <c r="M67" s="18"/>
      <c r="N67" s="18"/>
      <c r="O67" s="18"/>
      <c r="P67" s="18"/>
      <c r="Q67" s="18"/>
      <c r="R67" s="18"/>
      <c r="S67" s="18"/>
      <c r="T67" s="18"/>
      <c r="U67" s="18"/>
      <c r="V67" s="18"/>
      <c r="W67" s="18"/>
      <c r="X67" s="18"/>
      <c r="Y67" s="18"/>
      <c r="Z67" s="18"/>
      <c r="AA67" s="18"/>
      <c r="AB67" s="18"/>
      <c r="AC67" s="18"/>
      <c r="AD67" s="18"/>
      <c r="AE67" s="18"/>
      <c r="AF67" s="18"/>
      <c r="AG67" s="18"/>
      <c r="AH67" s="18"/>
      <c r="AI67" s="18"/>
      <c r="AJ67" s="18"/>
      <c r="AK67" s="18"/>
      <c r="AL67" s="18"/>
      <c r="AM67" s="18"/>
      <c r="AN67" s="18"/>
      <c r="AO67" s="18"/>
      <c r="AP67" s="18"/>
      <c r="AQ67" s="18"/>
      <c r="AR67" s="18"/>
      <c r="AS67" s="18"/>
      <c r="AT67" s="18"/>
      <c r="AU67" s="18"/>
      <c r="AV67" s="18"/>
      <c r="AW67" s="18"/>
      <c r="AX67" s="18"/>
      <c r="AY67" s="18"/>
      <c r="AZ67" s="18"/>
      <c r="BA67" s="18"/>
      <c r="BB67" s="18"/>
      <c r="BC67" s="18"/>
      <c r="BD67" s="18"/>
      <c r="BE67" s="18"/>
      <c r="BF67" s="18"/>
      <c r="BG67" s="18"/>
      <c r="DM67" s="18"/>
      <c r="DN67" s="18"/>
      <c r="DO67" s="18"/>
      <c r="DP67" s="18"/>
      <c r="DQ67" s="18"/>
      <c r="DR67" s="18"/>
      <c r="DS67" s="18"/>
      <c r="DT67" s="18"/>
      <c r="DU67" s="18"/>
      <c r="DV67" s="18"/>
      <c r="DW67" s="18"/>
      <c r="DX67" s="18"/>
      <c r="DY67" s="18"/>
      <c r="DZ67" s="18"/>
      <c r="EA67" s="18"/>
      <c r="EB67" s="18"/>
      <c r="EC67" s="18"/>
      <c r="ED67" s="18"/>
      <c r="EE67" s="18"/>
      <c r="EF67" s="18"/>
      <c r="EG67" s="18"/>
      <c r="EH67" s="18"/>
      <c r="EI67" s="18"/>
      <c r="EJ67" s="18"/>
      <c r="EK67" s="18"/>
      <c r="EL67" s="18"/>
      <c r="EM67" s="18"/>
      <c r="EN67" s="18"/>
      <c r="EO67" s="18"/>
      <c r="EP67" s="18"/>
    </row>
    <row r="68" spans="1:146" x14ac:dyDescent="0.3">
      <c r="A68" s="18"/>
      <c r="B68" s="18"/>
      <c r="C68" s="18"/>
      <c r="D68" s="18"/>
      <c r="E68" s="18"/>
      <c r="F68" s="18"/>
      <c r="G68" s="18"/>
      <c r="H68" s="18"/>
      <c r="I68" s="18"/>
      <c r="J68" s="18"/>
      <c r="K68" s="18"/>
      <c r="L68" s="18"/>
      <c r="M68" s="18"/>
      <c r="N68" s="18"/>
      <c r="O68" s="18"/>
      <c r="P68" s="18"/>
      <c r="Q68" s="18"/>
      <c r="R68" s="18"/>
      <c r="S68" s="18"/>
      <c r="T68" s="18"/>
      <c r="U68" s="18"/>
      <c r="V68" s="18"/>
      <c r="W68" s="18"/>
      <c r="X68" s="18"/>
      <c r="Y68" s="18"/>
      <c r="Z68" s="18"/>
      <c r="AA68" s="18"/>
      <c r="AB68" s="18"/>
      <c r="AC68" s="18"/>
      <c r="AD68" s="18"/>
      <c r="AE68" s="18"/>
      <c r="AF68" s="18"/>
      <c r="AG68" s="18"/>
      <c r="AH68" s="18"/>
      <c r="AI68" s="18"/>
      <c r="AJ68" s="18"/>
      <c r="AK68" s="18"/>
      <c r="AL68" s="18"/>
      <c r="AM68" s="18"/>
      <c r="AN68" s="18"/>
      <c r="AO68" s="18"/>
      <c r="AP68" s="18"/>
      <c r="AQ68" s="18"/>
      <c r="AR68" s="18"/>
      <c r="AS68" s="18"/>
      <c r="AT68" s="18"/>
      <c r="AU68" s="18"/>
      <c r="AV68" s="18"/>
      <c r="AW68" s="18"/>
      <c r="AX68" s="18"/>
      <c r="AY68" s="18"/>
      <c r="AZ68" s="18"/>
      <c r="BA68" s="18"/>
      <c r="BB68" s="18"/>
      <c r="BC68" s="18"/>
      <c r="BD68" s="18"/>
      <c r="BE68" s="18"/>
      <c r="BF68" s="18"/>
      <c r="BG68" s="18"/>
      <c r="DM68" s="18"/>
      <c r="DN68" s="18"/>
      <c r="DO68" s="18"/>
      <c r="DP68" s="18"/>
      <c r="DQ68" s="18"/>
      <c r="DR68" s="18"/>
      <c r="DS68" s="18"/>
      <c r="DT68" s="18"/>
      <c r="DU68" s="18"/>
      <c r="DV68" s="18"/>
      <c r="DW68" s="18"/>
      <c r="DX68" s="18"/>
      <c r="DY68" s="18"/>
      <c r="DZ68" s="18"/>
      <c r="EA68" s="18"/>
      <c r="EB68" s="18"/>
      <c r="EC68" s="18"/>
      <c r="ED68" s="18"/>
      <c r="EE68" s="18"/>
      <c r="EF68" s="18"/>
      <c r="EG68" s="18"/>
      <c r="EH68" s="18"/>
      <c r="EI68" s="18"/>
      <c r="EJ68" s="18"/>
      <c r="EK68" s="18"/>
      <c r="EL68" s="18"/>
      <c r="EM68" s="18"/>
      <c r="EN68" s="18"/>
      <c r="EO68" s="18"/>
      <c r="EP68" s="18"/>
    </row>
    <row r="69" spans="1:146" x14ac:dyDescent="0.3">
      <c r="A69" s="18"/>
      <c r="B69" s="18"/>
      <c r="C69" s="18"/>
      <c r="D69" s="18"/>
      <c r="E69" s="18"/>
      <c r="F69" s="18"/>
      <c r="G69" s="18"/>
      <c r="H69" s="18"/>
      <c r="I69" s="18"/>
      <c r="J69" s="18"/>
      <c r="K69" s="18"/>
      <c r="L69" s="18"/>
      <c r="M69" s="18"/>
      <c r="N69" s="18"/>
      <c r="O69" s="18"/>
      <c r="P69" s="18"/>
      <c r="Q69" s="18"/>
      <c r="R69" s="18"/>
      <c r="S69" s="18"/>
      <c r="T69" s="18"/>
      <c r="U69" s="18"/>
      <c r="V69" s="18"/>
      <c r="W69" s="18"/>
      <c r="X69" s="18"/>
      <c r="Y69" s="18"/>
      <c r="Z69" s="18"/>
      <c r="AA69" s="18"/>
      <c r="AB69" s="18"/>
      <c r="AC69" s="18"/>
      <c r="AD69" s="18"/>
      <c r="AE69" s="18"/>
      <c r="AF69" s="18"/>
      <c r="AG69" s="18"/>
      <c r="AH69" s="18"/>
      <c r="AI69" s="18"/>
      <c r="AJ69" s="18"/>
      <c r="AK69" s="18"/>
      <c r="AL69" s="18"/>
      <c r="AM69" s="18"/>
      <c r="AN69" s="18"/>
      <c r="AO69" s="18"/>
      <c r="AP69" s="18"/>
      <c r="AQ69" s="18"/>
      <c r="AR69" s="18"/>
      <c r="AS69" s="18"/>
      <c r="AT69" s="18"/>
      <c r="AU69" s="18"/>
      <c r="AV69" s="18"/>
      <c r="AW69" s="18"/>
      <c r="AX69" s="18"/>
      <c r="AY69" s="18"/>
      <c r="AZ69" s="18"/>
      <c r="BA69" s="18"/>
      <c r="BB69" s="18"/>
      <c r="BC69" s="18"/>
      <c r="BD69" s="18"/>
      <c r="BE69" s="18"/>
      <c r="BF69" s="18"/>
      <c r="BG69" s="18"/>
      <c r="DM69" s="18"/>
      <c r="DN69" s="18"/>
      <c r="DO69" s="18"/>
      <c r="DP69" s="18"/>
      <c r="DQ69" s="18"/>
      <c r="DR69" s="18"/>
      <c r="DS69" s="18"/>
      <c r="DT69" s="18"/>
      <c r="DU69" s="18"/>
      <c r="DV69" s="18"/>
      <c r="DW69" s="18"/>
      <c r="DX69" s="18"/>
      <c r="DY69" s="18"/>
      <c r="DZ69" s="18"/>
      <c r="EA69" s="18"/>
      <c r="EB69" s="18"/>
      <c r="EC69" s="18"/>
      <c r="ED69" s="18"/>
      <c r="EE69" s="18"/>
      <c r="EF69" s="18"/>
      <c r="EG69" s="18"/>
      <c r="EH69" s="18"/>
      <c r="EI69" s="18"/>
      <c r="EJ69" s="18"/>
      <c r="EK69" s="18"/>
      <c r="EL69" s="18"/>
      <c r="EM69" s="18"/>
      <c r="EN69" s="18"/>
      <c r="EO69" s="18"/>
      <c r="EP69" s="18"/>
    </row>
    <row r="70" spans="1:146" x14ac:dyDescent="0.3">
      <c r="A70" s="18"/>
      <c r="B70" s="18"/>
      <c r="C70" s="18"/>
      <c r="D70" s="18"/>
      <c r="E70" s="18"/>
      <c r="F70" s="18"/>
      <c r="G70" s="18"/>
      <c r="H70" s="18"/>
      <c r="I70" s="18"/>
      <c r="J70" s="18"/>
      <c r="K70" s="18"/>
      <c r="L70" s="18"/>
      <c r="M70" s="18"/>
      <c r="N70" s="18"/>
      <c r="O70" s="18"/>
      <c r="P70" s="18"/>
      <c r="Q70" s="18"/>
      <c r="R70" s="18"/>
      <c r="S70" s="18"/>
      <c r="T70" s="18"/>
      <c r="U70" s="18"/>
      <c r="V70" s="18"/>
      <c r="W70" s="18"/>
      <c r="X70" s="18"/>
      <c r="Y70" s="18"/>
      <c r="Z70" s="18"/>
      <c r="AA70" s="18"/>
      <c r="AB70" s="18"/>
      <c r="AC70" s="18"/>
      <c r="AD70" s="18"/>
      <c r="AE70" s="18"/>
      <c r="AF70" s="18"/>
      <c r="AG70" s="18"/>
      <c r="AH70" s="18"/>
      <c r="AI70" s="18"/>
      <c r="AJ70" s="18"/>
      <c r="AK70" s="18"/>
      <c r="AL70" s="18"/>
      <c r="AM70" s="18"/>
      <c r="AN70" s="18"/>
      <c r="AO70" s="18"/>
      <c r="AP70" s="18"/>
      <c r="AQ70" s="18"/>
      <c r="AR70" s="18"/>
      <c r="AS70" s="18"/>
      <c r="AT70" s="18"/>
      <c r="AU70" s="18"/>
      <c r="AV70" s="18"/>
      <c r="AW70" s="18"/>
      <c r="AX70" s="18"/>
      <c r="AY70" s="18"/>
      <c r="AZ70" s="18"/>
      <c r="BA70" s="18"/>
      <c r="BB70" s="18"/>
      <c r="BC70" s="18"/>
      <c r="BD70" s="18"/>
      <c r="BE70" s="18"/>
      <c r="BF70" s="18"/>
      <c r="BG70" s="18"/>
      <c r="DG70" s="1">
        <v>1</v>
      </c>
      <c r="DH70" s="1">
        <v>2</v>
      </c>
      <c r="DI70" s="1">
        <v>3</v>
      </c>
      <c r="DJ70" s="1">
        <v>4</v>
      </c>
      <c r="DM70" s="18"/>
      <c r="DN70" s="18"/>
      <c r="DO70" s="18"/>
      <c r="DP70" s="18"/>
      <c r="DQ70" s="18"/>
      <c r="DR70" s="18"/>
      <c r="DS70" s="18"/>
      <c r="DT70" s="18"/>
      <c r="DU70" s="18"/>
      <c r="DV70" s="18"/>
      <c r="DW70" s="18"/>
      <c r="DX70" s="18"/>
      <c r="DY70" s="18"/>
      <c r="DZ70" s="18"/>
      <c r="EA70" s="18"/>
      <c r="EB70" s="18"/>
      <c r="EC70" s="18"/>
      <c r="ED70" s="18"/>
      <c r="EE70" s="18"/>
      <c r="EF70" s="18"/>
      <c r="EG70" s="18"/>
      <c r="EH70" s="18"/>
      <c r="EI70" s="18"/>
      <c r="EJ70" s="18"/>
      <c r="EK70" s="18"/>
      <c r="EL70" s="18"/>
      <c r="EM70" s="18"/>
      <c r="EN70" s="18"/>
      <c r="EO70" s="18"/>
      <c r="EP70" s="18"/>
    </row>
    <row r="71" spans="1:146" x14ac:dyDescent="0.3">
      <c r="A71" s="18"/>
      <c r="B71" s="18"/>
      <c r="C71" s="18"/>
      <c r="D71" s="18"/>
      <c r="E71" s="18"/>
      <c r="F71" s="18"/>
      <c r="G71" s="18"/>
      <c r="H71" s="18"/>
      <c r="I71" s="18"/>
      <c r="J71" s="18"/>
      <c r="K71" s="18"/>
      <c r="L71" s="18"/>
      <c r="M71" s="18"/>
      <c r="N71" s="18"/>
      <c r="O71" s="18"/>
      <c r="P71" s="18"/>
      <c r="Q71" s="18"/>
      <c r="R71" s="18"/>
      <c r="S71" s="18"/>
      <c r="T71" s="18"/>
      <c r="U71" s="18"/>
      <c r="V71" s="18"/>
      <c r="W71" s="18"/>
      <c r="X71" s="18"/>
      <c r="Y71" s="18"/>
      <c r="Z71" s="18"/>
      <c r="AA71" s="18"/>
      <c r="AB71" s="18"/>
      <c r="AC71" s="18"/>
      <c r="AD71" s="18"/>
      <c r="AE71" s="18"/>
      <c r="AF71" s="18"/>
      <c r="AG71" s="18"/>
      <c r="AH71" s="18"/>
      <c r="AI71" s="18"/>
      <c r="AJ71" s="18"/>
      <c r="AK71" s="18"/>
      <c r="AL71" s="18"/>
      <c r="AM71" s="18"/>
      <c r="AN71" s="18"/>
      <c r="AO71" s="18"/>
      <c r="AP71" s="18"/>
      <c r="AQ71" s="18"/>
      <c r="AR71" s="18"/>
      <c r="AS71" s="18"/>
      <c r="AT71" s="18"/>
      <c r="AU71" s="18"/>
      <c r="AV71" s="18"/>
      <c r="AW71" s="18"/>
      <c r="AX71" s="18"/>
      <c r="AY71" s="18"/>
      <c r="AZ71" s="18"/>
      <c r="BA71" s="18"/>
      <c r="BB71" s="18"/>
      <c r="BC71" s="18"/>
      <c r="BD71" s="18"/>
      <c r="BE71" s="18"/>
      <c r="BF71" s="18"/>
      <c r="BG71" s="18"/>
      <c r="DM71" s="18"/>
      <c r="DN71" s="18"/>
      <c r="DO71" s="18"/>
      <c r="DP71" s="18"/>
      <c r="DQ71" s="18"/>
      <c r="DR71" s="18"/>
      <c r="DS71" s="18"/>
      <c r="DT71" s="18"/>
      <c r="DU71" s="18"/>
      <c r="DV71" s="18"/>
      <c r="DW71" s="18"/>
      <c r="DX71" s="18"/>
      <c r="DY71" s="18"/>
      <c r="DZ71" s="18"/>
      <c r="EA71" s="18"/>
      <c r="EB71" s="18"/>
      <c r="EC71" s="18"/>
      <c r="ED71" s="18"/>
      <c r="EE71" s="18"/>
      <c r="EF71" s="18"/>
      <c r="EG71" s="18"/>
      <c r="EH71" s="18"/>
      <c r="EI71" s="18"/>
      <c r="EJ71" s="18"/>
      <c r="EK71" s="18"/>
      <c r="EL71" s="18"/>
      <c r="EM71" s="18"/>
      <c r="EN71" s="18"/>
      <c r="EO71" s="18"/>
      <c r="EP71" s="18"/>
    </row>
    <row r="72" spans="1:146" x14ac:dyDescent="0.3">
      <c r="A72" s="18"/>
      <c r="B72" s="18"/>
      <c r="C72" s="18"/>
      <c r="D72" s="18"/>
      <c r="E72" s="18"/>
      <c r="F72" s="18"/>
      <c r="G72" s="18"/>
      <c r="H72" s="18"/>
      <c r="I72" s="18"/>
      <c r="J72" s="18"/>
      <c r="K72" s="18"/>
      <c r="L72" s="18"/>
      <c r="M72" s="18"/>
      <c r="N72" s="18"/>
      <c r="O72" s="18"/>
      <c r="P72" s="18"/>
      <c r="Q72" s="18"/>
      <c r="R72" s="18"/>
      <c r="S72" s="18"/>
      <c r="T72" s="18"/>
      <c r="U72" s="18"/>
      <c r="V72" s="18"/>
      <c r="W72" s="18"/>
      <c r="X72" s="18"/>
      <c r="Y72" s="18"/>
      <c r="Z72" s="18"/>
      <c r="AA72" s="18"/>
      <c r="AB72" s="18"/>
      <c r="AC72" s="18"/>
      <c r="AD72" s="18"/>
      <c r="AE72" s="18"/>
      <c r="AF72" s="18"/>
      <c r="AG72" s="18"/>
      <c r="AH72" s="18"/>
      <c r="AI72" s="18"/>
      <c r="AJ72" s="18"/>
      <c r="AK72" s="18"/>
      <c r="AL72" s="18"/>
      <c r="AM72" s="18"/>
      <c r="AN72" s="18"/>
      <c r="AO72" s="18"/>
      <c r="AP72" s="18"/>
      <c r="AQ72" s="18"/>
      <c r="AR72" s="18"/>
      <c r="AS72" s="18"/>
      <c r="AT72" s="18"/>
      <c r="AU72" s="18"/>
      <c r="AV72" s="18"/>
      <c r="AW72" s="18"/>
      <c r="AX72" s="18"/>
      <c r="AY72" s="18"/>
      <c r="AZ72" s="18"/>
      <c r="BA72" s="18"/>
      <c r="BB72" s="18"/>
      <c r="BC72" s="18"/>
      <c r="BD72" s="18"/>
      <c r="BE72" s="18"/>
      <c r="BF72" s="18"/>
      <c r="BG72" s="18"/>
      <c r="DM72" s="18"/>
      <c r="DN72" s="18"/>
      <c r="DO72" s="18"/>
      <c r="DP72" s="18"/>
      <c r="DQ72" s="18"/>
      <c r="DR72" s="18"/>
      <c r="DS72" s="18"/>
      <c r="DT72" s="18"/>
      <c r="DU72" s="18"/>
      <c r="DV72" s="18"/>
      <c r="DW72" s="18"/>
      <c r="DX72" s="18"/>
      <c r="DY72" s="18"/>
      <c r="DZ72" s="18"/>
      <c r="EA72" s="18"/>
      <c r="EB72" s="18"/>
      <c r="EC72" s="18"/>
      <c r="ED72" s="18"/>
      <c r="EE72" s="18"/>
      <c r="EF72" s="18"/>
      <c r="EG72" s="18"/>
      <c r="EH72" s="18"/>
      <c r="EI72" s="18"/>
      <c r="EJ72" s="18"/>
      <c r="EK72" s="18"/>
      <c r="EL72" s="18"/>
      <c r="EM72" s="18"/>
      <c r="EN72" s="18"/>
      <c r="EO72" s="18"/>
      <c r="EP72" s="18"/>
    </row>
    <row r="73" spans="1:146" x14ac:dyDescent="0.3">
      <c r="A73" s="18"/>
      <c r="B73" s="18"/>
      <c r="C73" s="18"/>
      <c r="D73" s="18"/>
      <c r="E73" s="18"/>
      <c r="F73" s="18"/>
      <c r="G73" s="18"/>
      <c r="H73" s="18"/>
      <c r="I73" s="18"/>
      <c r="J73" s="18"/>
      <c r="K73" s="18"/>
      <c r="L73" s="18"/>
      <c r="M73" s="18"/>
      <c r="N73" s="18"/>
      <c r="O73" s="18"/>
      <c r="P73" s="18"/>
      <c r="Q73" s="18"/>
      <c r="R73" s="18"/>
      <c r="S73" s="18"/>
      <c r="T73" s="18"/>
      <c r="U73" s="18"/>
      <c r="V73" s="18"/>
      <c r="W73" s="18"/>
      <c r="X73" s="18"/>
      <c r="Y73" s="18"/>
      <c r="Z73" s="18"/>
      <c r="AA73" s="18"/>
      <c r="AB73" s="18"/>
      <c r="AC73" s="18"/>
      <c r="AD73" s="18"/>
      <c r="AE73" s="18"/>
      <c r="AF73" s="18"/>
      <c r="AG73" s="18"/>
      <c r="AH73" s="18"/>
      <c r="AI73" s="18"/>
      <c r="AJ73" s="18"/>
      <c r="AK73" s="18"/>
      <c r="AL73" s="18"/>
      <c r="AM73" s="18"/>
      <c r="AN73" s="18"/>
      <c r="AO73" s="18"/>
      <c r="AP73" s="18"/>
      <c r="AQ73" s="18"/>
      <c r="AR73" s="18"/>
      <c r="AS73" s="18"/>
      <c r="AT73" s="18"/>
      <c r="AU73" s="18"/>
      <c r="AV73" s="18"/>
      <c r="AW73" s="18"/>
      <c r="AX73" s="18"/>
      <c r="AY73" s="18"/>
      <c r="AZ73" s="18"/>
      <c r="BA73" s="18"/>
      <c r="BB73" s="18"/>
      <c r="BC73" s="18"/>
      <c r="BD73" s="18"/>
      <c r="BE73" s="18"/>
      <c r="BF73" s="18"/>
      <c r="BG73" s="18"/>
      <c r="DM73" s="18"/>
      <c r="DN73" s="18"/>
      <c r="DO73" s="18"/>
      <c r="DP73" s="18"/>
      <c r="DQ73" s="18"/>
      <c r="DR73" s="18"/>
      <c r="DS73" s="18"/>
      <c r="DT73" s="18"/>
      <c r="DU73" s="18"/>
      <c r="DV73" s="18"/>
      <c r="DW73" s="18"/>
      <c r="DX73" s="18"/>
      <c r="DY73" s="18"/>
      <c r="DZ73" s="18"/>
      <c r="EA73" s="18"/>
      <c r="EB73" s="18"/>
      <c r="EC73" s="18"/>
      <c r="ED73" s="18"/>
      <c r="EE73" s="18"/>
      <c r="EF73" s="18"/>
      <c r="EG73" s="18"/>
      <c r="EH73" s="18"/>
      <c r="EI73" s="18"/>
      <c r="EJ73" s="18"/>
      <c r="EK73" s="18"/>
      <c r="EL73" s="18"/>
      <c r="EM73" s="18"/>
      <c r="EN73" s="18"/>
      <c r="EO73" s="18"/>
      <c r="EP73" s="18"/>
    </row>
    <row r="74" spans="1:146" x14ac:dyDescent="0.3">
      <c r="A74" s="18"/>
      <c r="B74" s="18"/>
      <c r="C74" s="18"/>
      <c r="D74" s="18"/>
      <c r="E74" s="18"/>
      <c r="F74" s="18"/>
      <c r="G74" s="18"/>
      <c r="H74" s="18"/>
      <c r="I74" s="18"/>
      <c r="J74" s="18"/>
      <c r="K74" s="18"/>
      <c r="L74" s="18"/>
      <c r="M74" s="18"/>
      <c r="N74" s="18"/>
      <c r="O74" s="18"/>
      <c r="P74" s="18"/>
      <c r="Q74" s="18"/>
      <c r="R74" s="18"/>
      <c r="S74" s="18"/>
      <c r="T74" s="18"/>
      <c r="U74" s="18"/>
      <c r="V74" s="18"/>
      <c r="W74" s="18"/>
      <c r="X74" s="18"/>
      <c r="Y74" s="18"/>
      <c r="Z74" s="18"/>
      <c r="AA74" s="18"/>
      <c r="AB74" s="18"/>
      <c r="AC74" s="18"/>
      <c r="AD74" s="18"/>
      <c r="AE74" s="18"/>
      <c r="AF74" s="18"/>
      <c r="AG74" s="18"/>
      <c r="AH74" s="18"/>
      <c r="AI74" s="18"/>
      <c r="AJ74" s="18"/>
      <c r="AK74" s="18"/>
      <c r="AL74" s="18"/>
      <c r="AM74" s="18"/>
      <c r="AN74" s="18"/>
      <c r="AO74" s="18"/>
      <c r="AP74" s="18"/>
      <c r="AQ74" s="18"/>
      <c r="AR74" s="18"/>
      <c r="AS74" s="18"/>
      <c r="AT74" s="18"/>
      <c r="AU74" s="18"/>
      <c r="AV74" s="18"/>
      <c r="AW74" s="18"/>
      <c r="AX74" s="18"/>
      <c r="AY74" s="18"/>
      <c r="AZ74" s="18"/>
      <c r="BA74" s="18"/>
      <c r="BB74" s="18"/>
      <c r="BC74" s="18"/>
      <c r="BD74" s="18"/>
      <c r="BE74" s="18"/>
      <c r="BF74" s="18"/>
      <c r="BG74" s="18"/>
      <c r="DM74" s="18"/>
      <c r="DN74" s="18"/>
      <c r="DO74" s="18"/>
      <c r="DP74" s="18"/>
      <c r="DQ74" s="18"/>
      <c r="DR74" s="18"/>
      <c r="DS74" s="18"/>
      <c r="DT74" s="18"/>
      <c r="DU74" s="18"/>
      <c r="DV74" s="18"/>
      <c r="DW74" s="18"/>
      <c r="DX74" s="18"/>
      <c r="DY74" s="18"/>
      <c r="DZ74" s="18"/>
      <c r="EA74" s="18"/>
      <c r="EB74" s="18"/>
      <c r="EC74" s="18"/>
      <c r="ED74" s="18"/>
      <c r="EE74" s="18"/>
      <c r="EF74" s="18"/>
      <c r="EG74" s="18"/>
      <c r="EH74" s="18"/>
      <c r="EI74" s="18"/>
      <c r="EJ74" s="18"/>
      <c r="EK74" s="18"/>
      <c r="EL74" s="18"/>
      <c r="EM74" s="18"/>
      <c r="EN74" s="18"/>
      <c r="EO74" s="18"/>
      <c r="EP74" s="18"/>
    </row>
    <row r="75" spans="1:146" x14ac:dyDescent="0.3">
      <c r="A75" s="18"/>
      <c r="B75" s="18"/>
      <c r="C75" s="18"/>
      <c r="D75" s="18"/>
      <c r="E75" s="18"/>
      <c r="F75" s="18"/>
      <c r="G75" s="18"/>
      <c r="H75" s="18"/>
      <c r="I75" s="18"/>
      <c r="J75" s="18"/>
      <c r="K75" s="18"/>
      <c r="L75" s="18"/>
      <c r="M75" s="18"/>
      <c r="N75" s="18"/>
      <c r="O75" s="18"/>
      <c r="P75" s="18"/>
      <c r="Q75" s="18"/>
      <c r="R75" s="18"/>
      <c r="S75" s="18"/>
      <c r="T75" s="18"/>
      <c r="U75" s="18"/>
      <c r="V75" s="18"/>
      <c r="W75" s="18"/>
      <c r="X75" s="18"/>
      <c r="Y75" s="18"/>
      <c r="Z75" s="18"/>
      <c r="AA75" s="18"/>
      <c r="AB75" s="18"/>
      <c r="AC75" s="18"/>
      <c r="AD75" s="18"/>
      <c r="AE75" s="18"/>
      <c r="AF75" s="18"/>
      <c r="AG75" s="18"/>
      <c r="AH75" s="18"/>
      <c r="AI75" s="18"/>
      <c r="AJ75" s="18"/>
      <c r="AK75" s="18"/>
      <c r="AL75" s="18"/>
      <c r="AM75" s="18"/>
      <c r="AN75" s="18"/>
      <c r="AO75" s="18"/>
      <c r="AP75" s="18"/>
      <c r="AQ75" s="18"/>
      <c r="AR75" s="18"/>
      <c r="AS75" s="18"/>
      <c r="AT75" s="18"/>
      <c r="AU75" s="18"/>
      <c r="AV75" s="18"/>
      <c r="AW75" s="18"/>
      <c r="AX75" s="18"/>
      <c r="AY75" s="18"/>
      <c r="AZ75" s="18"/>
      <c r="BA75" s="18"/>
      <c r="BB75" s="18"/>
      <c r="BC75" s="18"/>
      <c r="BD75" s="18"/>
      <c r="BE75" s="18"/>
      <c r="BF75" s="18"/>
      <c r="BG75" s="18"/>
      <c r="DM75" s="18"/>
      <c r="DN75" s="18"/>
      <c r="DO75" s="18"/>
      <c r="DP75" s="18"/>
      <c r="DQ75" s="18"/>
      <c r="DR75" s="18"/>
      <c r="DS75" s="18"/>
      <c r="DT75" s="18"/>
      <c r="DU75" s="18"/>
      <c r="DV75" s="18"/>
      <c r="DW75" s="18"/>
      <c r="DX75" s="18"/>
      <c r="DY75" s="18"/>
      <c r="DZ75" s="18"/>
      <c r="EA75" s="18"/>
      <c r="EB75" s="18"/>
      <c r="EC75" s="18"/>
      <c r="ED75" s="18"/>
      <c r="EE75" s="18"/>
      <c r="EF75" s="18"/>
      <c r="EG75" s="18"/>
      <c r="EH75" s="18"/>
      <c r="EI75" s="18"/>
      <c r="EJ75" s="18"/>
      <c r="EK75" s="18"/>
      <c r="EL75" s="18"/>
      <c r="EM75" s="18"/>
      <c r="EN75" s="18"/>
      <c r="EO75" s="18"/>
      <c r="EP75" s="18"/>
    </row>
    <row r="76" spans="1:146" x14ac:dyDescent="0.3">
      <c r="A76" s="18"/>
      <c r="B76" s="18"/>
      <c r="C76" s="18"/>
      <c r="D76" s="18"/>
      <c r="E76" s="18"/>
      <c r="F76" s="18"/>
      <c r="G76" s="18"/>
      <c r="H76" s="18"/>
      <c r="I76" s="18"/>
      <c r="J76" s="18"/>
      <c r="K76" s="18"/>
      <c r="L76" s="18"/>
      <c r="M76" s="18"/>
      <c r="N76" s="18"/>
      <c r="O76" s="18"/>
      <c r="P76" s="18"/>
      <c r="Q76" s="18"/>
      <c r="R76" s="18"/>
      <c r="S76" s="18"/>
      <c r="T76" s="18"/>
      <c r="U76" s="18"/>
      <c r="V76" s="18"/>
      <c r="W76" s="18"/>
      <c r="X76" s="18"/>
      <c r="Y76" s="18"/>
      <c r="Z76" s="18"/>
      <c r="AA76" s="18"/>
      <c r="AB76" s="18"/>
      <c r="AC76" s="18"/>
      <c r="AD76" s="18"/>
      <c r="AE76" s="18"/>
      <c r="AF76" s="18"/>
      <c r="AG76" s="18"/>
      <c r="AH76" s="18"/>
      <c r="AI76" s="18"/>
      <c r="AJ76" s="18"/>
      <c r="AK76" s="18"/>
      <c r="AL76" s="18"/>
      <c r="AM76" s="18"/>
      <c r="AN76" s="18"/>
      <c r="AO76" s="18"/>
      <c r="AP76" s="18"/>
      <c r="AQ76" s="18"/>
      <c r="AR76" s="18"/>
      <c r="AS76" s="18"/>
      <c r="AT76" s="18"/>
      <c r="AU76" s="18"/>
      <c r="AV76" s="18"/>
      <c r="AW76" s="18"/>
      <c r="AX76" s="18"/>
      <c r="AY76" s="18"/>
      <c r="AZ76" s="18"/>
      <c r="BA76" s="18"/>
      <c r="BB76" s="18"/>
      <c r="BC76" s="18"/>
      <c r="BD76" s="18"/>
      <c r="BE76" s="18"/>
      <c r="BF76" s="18"/>
      <c r="BG76" s="18"/>
    </row>
    <row r="77" spans="1:146" x14ac:dyDescent="0.3">
      <c r="A77" s="18"/>
      <c r="B77" s="18"/>
      <c r="C77" s="18"/>
      <c r="D77" s="18"/>
      <c r="E77" s="18"/>
      <c r="F77" s="18"/>
      <c r="G77" s="18"/>
      <c r="H77" s="18"/>
      <c r="I77" s="18"/>
      <c r="J77" s="18"/>
      <c r="K77" s="18"/>
      <c r="L77" s="18"/>
      <c r="M77" s="18"/>
      <c r="N77" s="18"/>
      <c r="O77" s="18"/>
      <c r="P77" s="18"/>
      <c r="Q77" s="18"/>
      <c r="R77" s="18"/>
      <c r="S77" s="18"/>
      <c r="T77" s="18"/>
      <c r="U77" s="18"/>
      <c r="V77" s="18"/>
      <c r="W77" s="18"/>
      <c r="X77" s="18"/>
      <c r="Y77" s="18"/>
      <c r="Z77" s="18"/>
      <c r="AA77" s="18"/>
      <c r="AB77" s="18"/>
      <c r="AC77" s="18"/>
      <c r="AD77" s="18"/>
      <c r="AE77" s="18"/>
      <c r="AF77" s="18"/>
      <c r="AG77" s="18"/>
      <c r="AH77" s="18"/>
      <c r="AI77" s="18"/>
      <c r="AJ77" s="18"/>
      <c r="AK77" s="18"/>
      <c r="AL77" s="18"/>
      <c r="AM77" s="18"/>
      <c r="AN77" s="18"/>
      <c r="AO77" s="18"/>
      <c r="AP77" s="18"/>
      <c r="AQ77" s="18"/>
      <c r="AR77" s="18"/>
      <c r="AS77" s="18"/>
      <c r="AT77" s="18"/>
      <c r="AU77" s="18"/>
      <c r="AV77" s="18"/>
      <c r="AW77" s="18"/>
      <c r="AX77" s="18"/>
      <c r="AY77" s="18"/>
      <c r="AZ77" s="18"/>
      <c r="BA77" s="18"/>
      <c r="BB77" s="18"/>
      <c r="BC77" s="18"/>
      <c r="BD77" s="18"/>
      <c r="BE77" s="18"/>
      <c r="BF77" s="18"/>
      <c r="BG77" s="18"/>
    </row>
    <row r="78" spans="1:146" x14ac:dyDescent="0.3">
      <c r="A78" s="18"/>
      <c r="B78" s="18"/>
      <c r="C78" s="18"/>
      <c r="D78" s="18"/>
      <c r="E78" s="18"/>
      <c r="F78" s="18"/>
      <c r="G78" s="18"/>
      <c r="H78" s="18"/>
      <c r="I78" s="18"/>
      <c r="J78" s="18"/>
      <c r="K78" s="18"/>
      <c r="L78" s="18"/>
      <c r="M78" s="18"/>
      <c r="N78" s="18"/>
      <c r="O78" s="18"/>
      <c r="P78" s="18"/>
      <c r="Q78" s="18"/>
      <c r="R78" s="18"/>
      <c r="S78" s="18"/>
      <c r="T78" s="18"/>
      <c r="U78" s="18"/>
      <c r="V78" s="18"/>
      <c r="W78" s="18"/>
      <c r="X78" s="18"/>
      <c r="Y78" s="18"/>
      <c r="Z78" s="18"/>
      <c r="AA78" s="18"/>
      <c r="AB78" s="18"/>
      <c r="AC78" s="18"/>
      <c r="AD78" s="18"/>
      <c r="AE78" s="18"/>
      <c r="AF78" s="18"/>
      <c r="AG78" s="18"/>
      <c r="AH78" s="18"/>
      <c r="AI78" s="18"/>
      <c r="AJ78" s="18"/>
      <c r="AK78" s="18"/>
      <c r="AL78" s="18"/>
      <c r="AM78" s="18"/>
      <c r="AN78" s="18"/>
      <c r="AO78" s="18"/>
      <c r="AP78" s="18"/>
      <c r="AQ78" s="18"/>
      <c r="AR78" s="18"/>
      <c r="AS78" s="18"/>
      <c r="AT78" s="18"/>
      <c r="AU78" s="18"/>
      <c r="AV78" s="18"/>
      <c r="AW78" s="18"/>
      <c r="AX78" s="18"/>
      <c r="AY78" s="18"/>
      <c r="AZ78" s="18"/>
      <c r="BA78" s="18"/>
      <c r="BB78" s="18"/>
      <c r="BC78" s="18"/>
      <c r="BD78" s="18"/>
      <c r="BE78" s="18"/>
      <c r="BF78" s="18"/>
      <c r="BG78" s="18"/>
    </row>
    <row r="79" spans="1:146" x14ac:dyDescent="0.3">
      <c r="A79" s="18"/>
      <c r="B79" s="18"/>
      <c r="C79" s="18"/>
      <c r="D79" s="18"/>
      <c r="E79" s="18"/>
      <c r="F79" s="18"/>
      <c r="G79" s="18"/>
      <c r="H79" s="18"/>
      <c r="I79" s="18"/>
      <c r="J79" s="18"/>
      <c r="K79" s="18"/>
      <c r="L79" s="18"/>
      <c r="M79" s="18"/>
      <c r="N79" s="18"/>
      <c r="O79" s="18"/>
      <c r="P79" s="18"/>
      <c r="Q79" s="18"/>
      <c r="R79" s="18"/>
      <c r="S79" s="18"/>
      <c r="T79" s="18"/>
      <c r="U79" s="18"/>
      <c r="V79" s="18"/>
      <c r="W79" s="18"/>
      <c r="X79" s="18"/>
      <c r="Y79" s="18"/>
      <c r="Z79" s="18"/>
      <c r="AA79" s="18"/>
      <c r="AB79" s="18"/>
      <c r="AC79" s="18"/>
      <c r="AD79" s="18"/>
      <c r="AE79" s="18"/>
      <c r="AF79" s="18"/>
      <c r="AG79" s="18"/>
      <c r="AH79" s="18"/>
      <c r="AI79" s="18"/>
      <c r="AJ79" s="18"/>
      <c r="AK79" s="18"/>
      <c r="AL79" s="18"/>
      <c r="AM79" s="18"/>
      <c r="AN79" s="18"/>
      <c r="AO79" s="18"/>
      <c r="AP79" s="18"/>
      <c r="AQ79" s="18"/>
      <c r="AR79" s="18"/>
      <c r="AS79" s="18"/>
      <c r="AT79" s="18"/>
      <c r="AU79" s="18"/>
      <c r="AV79" s="18"/>
      <c r="AW79" s="18"/>
      <c r="AX79" s="18"/>
      <c r="AY79" s="18"/>
      <c r="AZ79" s="18"/>
      <c r="BA79" s="18"/>
      <c r="BB79" s="18"/>
      <c r="BC79" s="18"/>
      <c r="BD79" s="18"/>
      <c r="BE79" s="18"/>
      <c r="BF79" s="18"/>
      <c r="BG79" s="18"/>
    </row>
    <row r="80" spans="1:146" x14ac:dyDescent="0.3">
      <c r="A80" s="18"/>
      <c r="B80" s="18"/>
      <c r="C80" s="18"/>
      <c r="D80" s="18"/>
      <c r="E80" s="18"/>
      <c r="F80" s="18"/>
      <c r="G80" s="18"/>
      <c r="H80" s="18"/>
      <c r="I80" s="18"/>
      <c r="J80" s="18"/>
      <c r="K80" s="18"/>
      <c r="L80" s="18"/>
      <c r="M80" s="18"/>
      <c r="N80" s="18"/>
      <c r="O80" s="18"/>
      <c r="P80" s="18"/>
      <c r="Q80" s="18"/>
      <c r="R80" s="18"/>
      <c r="S80" s="18"/>
      <c r="T80" s="18"/>
      <c r="U80" s="18"/>
      <c r="V80" s="18"/>
      <c r="W80" s="18"/>
      <c r="X80" s="18"/>
      <c r="Y80" s="18"/>
      <c r="Z80" s="18"/>
      <c r="AA80" s="18"/>
      <c r="AB80" s="18"/>
      <c r="AC80" s="18"/>
      <c r="AD80" s="18"/>
      <c r="AE80" s="18"/>
      <c r="AF80" s="18"/>
      <c r="AG80" s="18"/>
      <c r="AH80" s="18"/>
      <c r="AI80" s="18"/>
      <c r="AJ80" s="18"/>
      <c r="AK80" s="18"/>
      <c r="AL80" s="18"/>
      <c r="AM80" s="18"/>
      <c r="AN80" s="18"/>
      <c r="AO80" s="18"/>
      <c r="AP80" s="18"/>
      <c r="AQ80" s="18"/>
      <c r="AR80" s="18"/>
      <c r="AS80" s="18"/>
      <c r="AT80" s="18"/>
      <c r="AU80" s="18"/>
      <c r="AV80" s="18"/>
      <c r="AW80" s="18"/>
      <c r="AX80" s="18"/>
      <c r="AY80" s="18"/>
      <c r="AZ80" s="18"/>
      <c r="BA80" s="18"/>
      <c r="BB80" s="18"/>
      <c r="BC80" s="18"/>
      <c r="BD80" s="18"/>
      <c r="BE80" s="18"/>
      <c r="BF80" s="18"/>
      <c r="BG80" s="18"/>
    </row>
    <row r="81" spans="1:59" x14ac:dyDescent="0.3">
      <c r="A81" s="18"/>
      <c r="B81" s="18"/>
      <c r="C81" s="18"/>
      <c r="D81" s="18"/>
      <c r="E81" s="18"/>
      <c r="F81" s="18"/>
      <c r="G81" s="18"/>
      <c r="H81" s="18"/>
      <c r="I81" s="18"/>
      <c r="J81" s="18"/>
      <c r="K81" s="18"/>
      <c r="L81" s="18"/>
      <c r="M81" s="18"/>
      <c r="N81" s="18"/>
      <c r="O81" s="18"/>
      <c r="P81" s="18"/>
      <c r="Q81" s="18"/>
      <c r="R81" s="18"/>
      <c r="S81" s="18"/>
      <c r="T81" s="18"/>
      <c r="U81" s="18"/>
      <c r="V81" s="18"/>
      <c r="W81" s="18"/>
      <c r="X81" s="18"/>
      <c r="Y81" s="18"/>
      <c r="Z81" s="18"/>
      <c r="AA81" s="18"/>
      <c r="AB81" s="18"/>
      <c r="AC81" s="18"/>
      <c r="AD81" s="18"/>
      <c r="AE81" s="18"/>
      <c r="AF81" s="18"/>
      <c r="AG81" s="18"/>
      <c r="AH81" s="18"/>
      <c r="AI81" s="18"/>
      <c r="AJ81" s="18"/>
      <c r="AK81" s="18"/>
      <c r="AL81" s="18"/>
      <c r="AM81" s="18"/>
      <c r="AN81" s="18"/>
      <c r="AO81" s="18"/>
      <c r="AP81" s="18"/>
      <c r="AQ81" s="18"/>
      <c r="AR81" s="18"/>
      <c r="AS81" s="18"/>
      <c r="AT81" s="18"/>
      <c r="AU81" s="18"/>
      <c r="AV81" s="18"/>
      <c r="AW81" s="18"/>
      <c r="AX81" s="18"/>
      <c r="AY81" s="18"/>
      <c r="AZ81" s="18"/>
      <c r="BA81" s="18"/>
      <c r="BB81" s="18"/>
      <c r="BC81" s="18"/>
      <c r="BD81" s="18"/>
      <c r="BE81" s="18"/>
      <c r="BF81" s="18"/>
      <c r="BG81" s="18"/>
    </row>
    <row r="82" spans="1:59" x14ac:dyDescent="0.3">
      <c r="A82" s="18"/>
      <c r="B82" s="18"/>
      <c r="C82" s="18"/>
      <c r="D82" s="18"/>
      <c r="E82" s="18"/>
      <c r="F82" s="18"/>
      <c r="G82" s="18"/>
      <c r="H82" s="18"/>
      <c r="I82" s="18"/>
      <c r="J82" s="18"/>
      <c r="K82" s="18"/>
      <c r="L82" s="18"/>
      <c r="M82" s="18"/>
      <c r="N82" s="18"/>
      <c r="O82" s="18"/>
      <c r="P82" s="18"/>
      <c r="Q82" s="18"/>
      <c r="R82" s="18"/>
      <c r="S82" s="18"/>
      <c r="T82" s="18"/>
      <c r="U82" s="18"/>
      <c r="V82" s="18"/>
      <c r="W82" s="18"/>
      <c r="X82" s="18"/>
      <c r="Y82" s="18"/>
      <c r="Z82" s="18"/>
      <c r="AA82" s="18"/>
      <c r="AB82" s="18"/>
      <c r="AC82" s="18"/>
      <c r="AD82" s="18"/>
      <c r="AE82" s="18"/>
      <c r="AF82" s="18"/>
      <c r="AG82" s="18"/>
      <c r="AH82" s="18"/>
      <c r="AI82" s="18"/>
      <c r="AJ82" s="18"/>
      <c r="AK82" s="18"/>
      <c r="AL82" s="18"/>
      <c r="AM82" s="18"/>
      <c r="AN82" s="18"/>
      <c r="AO82" s="18"/>
      <c r="AP82" s="18"/>
      <c r="AQ82" s="18"/>
      <c r="AR82" s="18"/>
      <c r="AS82" s="18"/>
      <c r="AT82" s="18"/>
      <c r="AU82" s="18"/>
      <c r="AV82" s="18"/>
      <c r="AW82" s="18"/>
      <c r="AX82" s="18"/>
      <c r="AY82" s="18"/>
      <c r="AZ82" s="18"/>
      <c r="BA82" s="18"/>
      <c r="BB82" s="18"/>
      <c r="BC82" s="18"/>
      <c r="BD82" s="18"/>
      <c r="BE82" s="18"/>
      <c r="BF82" s="18"/>
      <c r="BG82" s="18"/>
    </row>
    <row r="83" spans="1:59" x14ac:dyDescent="0.3">
      <c r="A83" s="18"/>
      <c r="B83" s="18"/>
      <c r="C83" s="18"/>
      <c r="D83" s="18"/>
      <c r="E83" s="18"/>
      <c r="F83" s="18"/>
      <c r="G83" s="18"/>
      <c r="H83" s="18"/>
      <c r="I83" s="18"/>
      <c r="J83" s="18"/>
      <c r="K83" s="18"/>
      <c r="L83" s="18"/>
      <c r="M83" s="18"/>
      <c r="N83" s="18"/>
      <c r="O83" s="18"/>
      <c r="P83" s="18"/>
      <c r="Q83" s="18"/>
      <c r="R83" s="18"/>
      <c r="S83" s="18"/>
      <c r="T83" s="18"/>
      <c r="U83" s="18"/>
      <c r="V83" s="18"/>
      <c r="W83" s="18"/>
      <c r="X83" s="18"/>
      <c r="Y83" s="18"/>
      <c r="Z83" s="18"/>
      <c r="AA83" s="18"/>
      <c r="AB83" s="18"/>
      <c r="AC83" s="18"/>
      <c r="AD83" s="18"/>
      <c r="AE83" s="18"/>
      <c r="AF83" s="18"/>
      <c r="AG83" s="18"/>
      <c r="AH83" s="18"/>
      <c r="AI83" s="18"/>
      <c r="AJ83" s="18"/>
      <c r="AK83" s="18"/>
      <c r="AL83" s="18"/>
      <c r="AM83" s="18"/>
      <c r="AN83" s="18"/>
      <c r="AO83" s="18"/>
      <c r="AP83" s="18"/>
      <c r="AQ83" s="18"/>
      <c r="AR83" s="18"/>
      <c r="AS83" s="18"/>
      <c r="AT83" s="18"/>
      <c r="AU83" s="18"/>
      <c r="AV83" s="18"/>
      <c r="AW83" s="18"/>
      <c r="AX83" s="18"/>
      <c r="AY83" s="18"/>
      <c r="AZ83" s="18"/>
      <c r="BA83" s="18"/>
      <c r="BB83" s="18"/>
      <c r="BC83" s="18"/>
      <c r="BD83" s="18"/>
      <c r="BE83" s="18"/>
      <c r="BF83" s="18"/>
      <c r="BG83" s="18"/>
    </row>
    <row r="84" spans="1:59" x14ac:dyDescent="0.3">
      <c r="A84" s="18"/>
      <c r="B84" s="18"/>
      <c r="C84" s="18"/>
      <c r="D84" s="18"/>
      <c r="E84" s="18"/>
      <c r="F84" s="18"/>
      <c r="G84" s="18"/>
      <c r="H84" s="18"/>
      <c r="I84" s="18"/>
      <c r="J84" s="18"/>
      <c r="K84" s="18"/>
      <c r="L84" s="18"/>
      <c r="M84" s="18"/>
      <c r="N84" s="18"/>
      <c r="O84" s="18"/>
      <c r="P84" s="18"/>
      <c r="Q84" s="18"/>
      <c r="R84" s="18"/>
      <c r="S84" s="18"/>
      <c r="T84" s="18"/>
      <c r="U84" s="18"/>
      <c r="V84" s="18"/>
      <c r="W84" s="18"/>
      <c r="X84" s="18"/>
      <c r="Y84" s="18"/>
      <c r="Z84" s="18"/>
      <c r="AA84" s="18"/>
      <c r="AB84" s="18"/>
      <c r="AC84" s="18"/>
      <c r="AD84" s="18"/>
      <c r="AE84" s="18"/>
      <c r="AF84" s="18"/>
      <c r="AG84" s="18"/>
      <c r="AH84" s="18"/>
      <c r="AI84" s="18"/>
      <c r="AJ84" s="18"/>
      <c r="AK84" s="18"/>
      <c r="AL84" s="18"/>
      <c r="AM84" s="18"/>
      <c r="AN84" s="18"/>
      <c r="AO84" s="18"/>
      <c r="AP84" s="18"/>
      <c r="AQ84" s="18"/>
      <c r="AR84" s="18"/>
      <c r="AS84" s="18"/>
      <c r="AT84" s="18"/>
      <c r="AU84" s="18"/>
      <c r="AV84" s="18"/>
      <c r="AW84" s="18"/>
      <c r="AX84" s="18"/>
      <c r="AY84" s="18"/>
      <c r="AZ84" s="18"/>
      <c r="BA84" s="18"/>
      <c r="BB84" s="18"/>
      <c r="BC84" s="18"/>
      <c r="BD84" s="18"/>
      <c r="BE84" s="18"/>
      <c r="BF84" s="18"/>
      <c r="BG84" s="18"/>
    </row>
  </sheetData>
  <mergeCells count="14">
    <mergeCell ref="A61:A66"/>
    <mergeCell ref="AR1:BD1"/>
    <mergeCell ref="X1:AM1"/>
    <mergeCell ref="X2:AM2"/>
    <mergeCell ref="AR2:BD2"/>
    <mergeCell ref="C2:R2"/>
    <mergeCell ref="C1:R1"/>
    <mergeCell ref="CC2:CR2"/>
    <mergeCell ref="CC1:CR1"/>
    <mergeCell ref="CW2:DG2"/>
    <mergeCell ref="CW1:DG1"/>
    <mergeCell ref="C60:V60"/>
    <mergeCell ref="BI1:BX1"/>
    <mergeCell ref="BI2:BX2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A6A9C1-CE69-4A3C-8387-8E52F803F150}">
  <dimension ref="A1:F16"/>
  <sheetViews>
    <sheetView workbookViewId="0">
      <selection activeCell="E20" sqref="E20"/>
    </sheetView>
  </sheetViews>
  <sheetFormatPr defaultRowHeight="14" x14ac:dyDescent="0.3"/>
  <cols>
    <col min="1" max="2" width="9.6640625" bestFit="1" customWidth="1"/>
    <col min="3" max="3" width="12.33203125" bestFit="1" customWidth="1"/>
    <col min="4" max="4" width="23" bestFit="1" customWidth="1"/>
    <col min="5" max="5" width="16.58203125" bestFit="1" customWidth="1"/>
    <col min="6" max="6" width="13.58203125" bestFit="1" customWidth="1"/>
  </cols>
  <sheetData>
    <row r="1" spans="1:6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</row>
    <row r="2" spans="1:6" x14ac:dyDescent="0.3">
      <c r="A2">
        <v>124.3528</v>
      </c>
      <c r="B2">
        <v>59.049430000000001</v>
      </c>
      <c r="C2">
        <v>101.4174</v>
      </c>
      <c r="D2">
        <v>34.199300000000001</v>
      </c>
      <c r="E2">
        <v>43.499870000000001</v>
      </c>
      <c r="F2">
        <v>2.1623999999999999</v>
      </c>
    </row>
    <row r="3" spans="1:6" x14ac:dyDescent="0.3">
      <c r="A3">
        <v>148.6705</v>
      </c>
      <c r="B3">
        <v>51.853900000000003</v>
      </c>
      <c r="C3">
        <v>25.170770000000001</v>
      </c>
      <c r="D3">
        <v>28.478100000000001</v>
      </c>
      <c r="E3">
        <v>11.784929999999999</v>
      </c>
      <c r="F3">
        <v>4.3265669999999998</v>
      </c>
    </row>
    <row r="4" spans="1:6" x14ac:dyDescent="0.3">
      <c r="A4">
        <v>109.31570000000001</v>
      </c>
      <c r="B4">
        <v>37.294170000000001</v>
      </c>
      <c r="C4">
        <v>66.579729999999998</v>
      </c>
      <c r="D4">
        <v>43.672170000000001</v>
      </c>
      <c r="E4">
        <v>35.804000000000002</v>
      </c>
      <c r="F4">
        <v>4.3617330000000001</v>
      </c>
    </row>
    <row r="5" spans="1:6" x14ac:dyDescent="0.3">
      <c r="A5">
        <v>113.72839999999999</v>
      </c>
      <c r="B5">
        <v>12.3492</v>
      </c>
      <c r="C5">
        <v>50.085729999999998</v>
      </c>
      <c r="D5">
        <v>56.1021</v>
      </c>
      <c r="E5">
        <v>13.34013</v>
      </c>
      <c r="F5">
        <v>2.9794330000000002</v>
      </c>
    </row>
    <row r="6" spans="1:6" x14ac:dyDescent="0.3">
      <c r="A6">
        <v>53.698030000000003</v>
      </c>
      <c r="B6">
        <v>16.32573</v>
      </c>
      <c r="C6">
        <v>53.092300000000002</v>
      </c>
      <c r="D6">
        <v>30.174700000000001</v>
      </c>
      <c r="E6">
        <v>23.23387</v>
      </c>
      <c r="F6">
        <v>16.818100000000001</v>
      </c>
    </row>
    <row r="7" spans="1:6" x14ac:dyDescent="0.3">
      <c r="A7">
        <v>51.810400000000001</v>
      </c>
      <c r="B7">
        <v>42.917729999999999</v>
      </c>
      <c r="C7">
        <v>62.479869999999998</v>
      </c>
      <c r="D7">
        <v>16.894670000000001</v>
      </c>
      <c r="E7">
        <v>29.089870000000001</v>
      </c>
      <c r="F7">
        <v>4.3527329999999997</v>
      </c>
    </row>
    <row r="8" spans="1:6" x14ac:dyDescent="0.3">
      <c r="A8">
        <v>43.138869999999997</v>
      </c>
      <c r="B8">
        <v>17.896270000000001</v>
      </c>
      <c r="C8">
        <v>50.148069999999997</v>
      </c>
      <c r="D8">
        <v>26.6448</v>
      </c>
      <c r="E8">
        <v>6.4404000000000003</v>
      </c>
      <c r="F8">
        <v>5.3696669999999997</v>
      </c>
    </row>
    <row r="9" spans="1:6" x14ac:dyDescent="0.3">
      <c r="A9">
        <v>31.485330000000001</v>
      </c>
      <c r="B9">
        <v>10.63467</v>
      </c>
      <c r="C9">
        <v>65.432370000000006</v>
      </c>
      <c r="D9">
        <v>25.223469999999999</v>
      </c>
      <c r="E9">
        <v>7.3175999999999997</v>
      </c>
      <c r="F9">
        <v>25.297070000000001</v>
      </c>
    </row>
    <row r="10" spans="1:6" x14ac:dyDescent="0.3">
      <c r="A10">
        <v>63.038029999999999</v>
      </c>
      <c r="B10">
        <v>6.6951000000000001</v>
      </c>
      <c r="C10">
        <v>25.639469999999999</v>
      </c>
      <c r="D10">
        <v>17.412700000000001</v>
      </c>
      <c r="E10">
        <v>18.397500000000001</v>
      </c>
      <c r="F10">
        <v>11.047029999999999</v>
      </c>
    </row>
    <row r="11" spans="1:6" x14ac:dyDescent="0.3">
      <c r="A11">
        <v>41.291269999999997</v>
      </c>
      <c r="B11">
        <v>6.3944999999999999</v>
      </c>
      <c r="C11">
        <v>47.222929999999998</v>
      </c>
      <c r="D11">
        <v>18.3292</v>
      </c>
      <c r="E11">
        <v>12.041600000000001</v>
      </c>
      <c r="F11">
        <v>12.157</v>
      </c>
    </row>
    <row r="12" spans="1:6" x14ac:dyDescent="0.3">
      <c r="A12">
        <v>30.447199999999999</v>
      </c>
      <c r="B12">
        <v>10.69373</v>
      </c>
      <c r="C12">
        <v>46.730600000000003</v>
      </c>
      <c r="D12">
        <v>14.57823</v>
      </c>
      <c r="E12">
        <v>12.27533</v>
      </c>
      <c r="F12">
        <v>12.281029999999999</v>
      </c>
    </row>
    <row r="13" spans="1:6" x14ac:dyDescent="0.3">
      <c r="A13">
        <v>36.504600000000003</v>
      </c>
      <c r="C13">
        <v>45.935630000000003</v>
      </c>
      <c r="D13">
        <v>29.720569999999999</v>
      </c>
      <c r="E13">
        <v>24.898330000000001</v>
      </c>
      <c r="F13">
        <v>29.6691</v>
      </c>
    </row>
    <row r="14" spans="1:6" x14ac:dyDescent="0.3">
      <c r="C14">
        <v>50.605899999999998</v>
      </c>
      <c r="D14">
        <v>13.40333</v>
      </c>
      <c r="F14">
        <v>4.2923999999999998</v>
      </c>
    </row>
    <row r="15" spans="1:6" x14ac:dyDescent="0.3">
      <c r="C15">
        <v>63.814399999999999</v>
      </c>
      <c r="D15">
        <v>20.54627</v>
      </c>
      <c r="F15">
        <v>9.4373330000000006</v>
      </c>
    </row>
    <row r="16" spans="1:6" x14ac:dyDescent="0.3">
      <c r="C16">
        <v>55.426929999999999</v>
      </c>
      <c r="F16">
        <v>7.814932999999999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840449-6764-4320-8D17-97A559EDD49C}">
  <dimension ref="A1:CK18"/>
  <sheetViews>
    <sheetView topLeftCell="AM1" zoomScale="50" zoomScaleNormal="50" workbookViewId="0">
      <selection activeCell="AX1" sqref="AX1:BD1"/>
    </sheetView>
  </sheetViews>
  <sheetFormatPr defaultRowHeight="14" x14ac:dyDescent="0.3"/>
  <cols>
    <col min="2" max="2" width="14" bestFit="1" customWidth="1"/>
    <col min="14" max="14" width="14" bestFit="1" customWidth="1"/>
    <col min="26" max="26" width="14" bestFit="1" customWidth="1"/>
    <col min="37" max="37" width="14" bestFit="1" customWidth="1"/>
    <col min="49" max="49" width="14" bestFit="1" customWidth="1"/>
    <col min="60" max="60" width="14" bestFit="1" customWidth="1"/>
    <col min="71" max="71" width="14" bestFit="1" customWidth="1"/>
    <col min="82" max="82" width="14" bestFit="1" customWidth="1"/>
  </cols>
  <sheetData>
    <row r="1" spans="1:89" x14ac:dyDescent="0.3">
      <c r="C1" s="54" t="s">
        <v>23</v>
      </c>
      <c r="D1" s="54"/>
      <c r="E1" s="54"/>
      <c r="F1" s="54"/>
      <c r="G1" s="54"/>
      <c r="H1" s="54"/>
      <c r="I1" s="54"/>
      <c r="J1" s="54"/>
      <c r="O1" s="54" t="s">
        <v>17</v>
      </c>
      <c r="P1" s="54"/>
      <c r="Q1" s="54"/>
      <c r="R1" s="54"/>
      <c r="S1" s="54"/>
      <c r="T1" s="54"/>
      <c r="U1" s="54"/>
      <c r="V1" s="54"/>
      <c r="AA1" s="54" t="s">
        <v>20</v>
      </c>
      <c r="AB1" s="54"/>
      <c r="AC1" s="54"/>
      <c r="AD1" s="54"/>
      <c r="AE1" s="54"/>
      <c r="AF1" s="54"/>
      <c r="AG1" s="54"/>
      <c r="AL1" s="54" t="s">
        <v>24</v>
      </c>
      <c r="AM1" s="54"/>
      <c r="AN1" s="54"/>
      <c r="AO1" s="54"/>
      <c r="AP1" s="54"/>
      <c r="AQ1" s="54"/>
      <c r="AR1" s="54"/>
      <c r="AS1" s="54"/>
      <c r="AX1" s="54" t="s">
        <v>25</v>
      </c>
      <c r="AY1" s="54"/>
      <c r="AZ1" s="54"/>
      <c r="BA1" s="54"/>
      <c r="BB1" s="54"/>
      <c r="BC1" s="54"/>
      <c r="BD1" s="54"/>
      <c r="BI1" s="54" t="s">
        <v>26</v>
      </c>
      <c r="BJ1" s="54"/>
      <c r="BK1" s="54"/>
      <c r="BL1" s="54"/>
      <c r="BM1" s="54"/>
      <c r="BN1" s="54"/>
      <c r="BO1" s="54"/>
      <c r="BT1" s="54" t="s">
        <v>26</v>
      </c>
      <c r="BU1" s="54"/>
      <c r="BV1" s="54"/>
      <c r="BW1" s="54"/>
      <c r="BX1" s="54"/>
      <c r="BY1" s="54"/>
      <c r="BZ1" s="54"/>
      <c r="CE1" s="54" t="s">
        <v>27</v>
      </c>
      <c r="CF1" s="54"/>
      <c r="CG1" s="54"/>
      <c r="CH1" s="54"/>
      <c r="CI1" s="54"/>
      <c r="CJ1" s="54"/>
      <c r="CK1" s="54"/>
    </row>
    <row r="2" spans="1:89" ht="14.5" thickBot="1" x14ac:dyDescent="0.35">
      <c r="C2" s="54" t="s">
        <v>22</v>
      </c>
      <c r="D2" s="54"/>
      <c r="E2" s="54"/>
      <c r="F2" s="54"/>
      <c r="G2" s="54"/>
      <c r="H2" s="54"/>
      <c r="I2" s="54"/>
      <c r="J2" s="54"/>
      <c r="O2" s="54" t="s">
        <v>22</v>
      </c>
      <c r="P2" s="54"/>
      <c r="Q2" s="54"/>
      <c r="R2" s="54"/>
      <c r="S2" s="54"/>
      <c r="T2" s="54"/>
      <c r="U2" s="54"/>
      <c r="V2" s="54"/>
      <c r="AA2" s="54" t="s">
        <v>22</v>
      </c>
      <c r="AB2" s="54"/>
      <c r="AC2" s="54"/>
      <c r="AD2" s="54"/>
      <c r="AE2" s="54"/>
      <c r="AF2" s="54"/>
      <c r="AG2" s="54"/>
      <c r="AL2" s="54" t="s">
        <v>22</v>
      </c>
      <c r="AM2" s="54"/>
      <c r="AN2" s="54"/>
      <c r="AO2" s="54"/>
      <c r="AP2" s="54"/>
      <c r="AQ2" s="54"/>
      <c r="AR2" s="54"/>
      <c r="AS2" s="54"/>
      <c r="AX2" s="54" t="s">
        <v>22</v>
      </c>
      <c r="AY2" s="54"/>
      <c r="AZ2" s="54"/>
      <c r="BA2" s="54"/>
      <c r="BB2" s="54"/>
      <c r="BC2" s="54"/>
      <c r="BD2" s="54"/>
      <c r="BI2" s="54" t="s">
        <v>22</v>
      </c>
      <c r="BJ2" s="54"/>
      <c r="BK2" s="54"/>
      <c r="BL2" s="54"/>
      <c r="BM2" s="54"/>
      <c r="BN2" s="54"/>
      <c r="BO2" s="54"/>
      <c r="BT2" s="54" t="s">
        <v>22</v>
      </c>
      <c r="BU2" s="54"/>
      <c r="BV2" s="54"/>
      <c r="BW2" s="54"/>
      <c r="BX2" s="54"/>
      <c r="BY2" s="54"/>
      <c r="BZ2" s="54"/>
      <c r="CE2" s="54" t="s">
        <v>22</v>
      </c>
      <c r="CF2" s="54"/>
      <c r="CG2" s="54"/>
      <c r="CH2" s="54"/>
      <c r="CI2" s="54"/>
      <c r="CJ2" s="54"/>
      <c r="CK2" s="54"/>
    </row>
    <row r="3" spans="1:89" ht="14.5" thickBot="1" x14ac:dyDescent="0.35">
      <c r="C3">
        <v>1</v>
      </c>
      <c r="D3">
        <v>2</v>
      </c>
      <c r="E3">
        <v>3</v>
      </c>
      <c r="F3">
        <v>4</v>
      </c>
      <c r="G3">
        <v>5</v>
      </c>
      <c r="H3" s="6" t="s">
        <v>8</v>
      </c>
      <c r="I3" s="1" t="s">
        <v>9</v>
      </c>
      <c r="J3" s="1" t="s">
        <v>10</v>
      </c>
      <c r="O3">
        <v>1</v>
      </c>
      <c r="P3">
        <v>2</v>
      </c>
      <c r="Q3">
        <v>3</v>
      </c>
      <c r="R3">
        <v>4</v>
      </c>
      <c r="S3">
        <v>5</v>
      </c>
      <c r="T3" s="6" t="s">
        <v>8</v>
      </c>
      <c r="U3" s="1" t="s">
        <v>9</v>
      </c>
      <c r="V3" s="1" t="s">
        <v>10</v>
      </c>
      <c r="AA3">
        <v>1</v>
      </c>
      <c r="AB3">
        <v>2</v>
      </c>
      <c r="AC3">
        <v>3</v>
      </c>
      <c r="AD3">
        <v>4</v>
      </c>
      <c r="AE3" s="6" t="s">
        <v>8</v>
      </c>
      <c r="AF3" s="1" t="s">
        <v>9</v>
      </c>
      <c r="AG3" s="1" t="s">
        <v>10</v>
      </c>
      <c r="AL3">
        <v>1</v>
      </c>
      <c r="AM3">
        <v>2</v>
      </c>
      <c r="AN3">
        <v>3</v>
      </c>
      <c r="AO3">
        <v>4</v>
      </c>
      <c r="AP3">
        <v>5</v>
      </c>
      <c r="AQ3" s="6" t="s">
        <v>8</v>
      </c>
      <c r="AR3" s="1" t="s">
        <v>9</v>
      </c>
      <c r="AS3" s="1" t="s">
        <v>10</v>
      </c>
      <c r="AX3">
        <v>1</v>
      </c>
      <c r="AY3">
        <v>2</v>
      </c>
      <c r="AZ3">
        <v>3</v>
      </c>
      <c r="BA3">
        <v>4</v>
      </c>
      <c r="BB3" s="6" t="s">
        <v>8</v>
      </c>
      <c r="BC3" s="1" t="s">
        <v>9</v>
      </c>
      <c r="BD3" s="1" t="s">
        <v>10</v>
      </c>
      <c r="BI3">
        <v>1</v>
      </c>
      <c r="BJ3">
        <v>2</v>
      </c>
      <c r="BK3">
        <v>3</v>
      </c>
      <c r="BL3">
        <v>4</v>
      </c>
      <c r="BM3" s="6" t="s">
        <v>8</v>
      </c>
      <c r="BN3" s="1" t="s">
        <v>9</v>
      </c>
      <c r="BO3" s="1" t="s">
        <v>10</v>
      </c>
      <c r="BT3">
        <v>1</v>
      </c>
      <c r="BU3">
        <v>2</v>
      </c>
      <c r="BV3">
        <v>3</v>
      </c>
      <c r="BW3">
        <v>4</v>
      </c>
      <c r="BX3" s="6" t="s">
        <v>8</v>
      </c>
      <c r="BY3" s="1" t="s">
        <v>9</v>
      </c>
      <c r="BZ3" s="1" t="s">
        <v>10</v>
      </c>
      <c r="CE3">
        <v>1</v>
      </c>
      <c r="CF3">
        <v>2</v>
      </c>
      <c r="CG3">
        <v>3</v>
      </c>
      <c r="CH3">
        <v>4</v>
      </c>
      <c r="CI3" s="6" t="s">
        <v>8</v>
      </c>
      <c r="CJ3" s="1" t="s">
        <v>9</v>
      </c>
      <c r="CK3" s="1" t="s">
        <v>10</v>
      </c>
    </row>
    <row r="4" spans="1:89" x14ac:dyDescent="0.3">
      <c r="A4">
        <v>0</v>
      </c>
      <c r="B4" t="s">
        <v>11</v>
      </c>
      <c r="C4">
        <v>74.128500000000003</v>
      </c>
      <c r="D4">
        <v>63.626500000000014</v>
      </c>
      <c r="E4">
        <v>62.207999999999998</v>
      </c>
      <c r="F4">
        <v>77.064000000000007</v>
      </c>
      <c r="G4">
        <v>75.428999999999988</v>
      </c>
      <c r="H4">
        <v>70.491200000000006</v>
      </c>
      <c r="I4">
        <v>7.0097972206762122</v>
      </c>
      <c r="J4">
        <v>3.134876618784221</v>
      </c>
      <c r="M4">
        <v>0</v>
      </c>
      <c r="N4" t="s">
        <v>11</v>
      </c>
      <c r="O4">
        <v>48.400000000000006</v>
      </c>
      <c r="P4">
        <v>49.368000000000002</v>
      </c>
      <c r="Q4">
        <v>44.528000000000006</v>
      </c>
      <c r="R4">
        <v>47.587499999999999</v>
      </c>
      <c r="S4">
        <v>70.304000000000016</v>
      </c>
      <c r="T4">
        <v>52.037500000000001</v>
      </c>
      <c r="U4">
        <v>10.370845541709761</v>
      </c>
      <c r="V4">
        <v>4.6379831230827309</v>
      </c>
      <c r="Y4">
        <v>0</v>
      </c>
      <c r="Z4" t="s">
        <v>11</v>
      </c>
      <c r="AA4">
        <v>58.824500000000015</v>
      </c>
      <c r="AB4">
        <v>92.512</v>
      </c>
      <c r="AC4">
        <v>54.120500000000014</v>
      </c>
      <c r="AD4">
        <v>62.207999999999998</v>
      </c>
      <c r="AE4">
        <v>66.916250000000005</v>
      </c>
      <c r="AF4">
        <v>17.383111269754558</v>
      </c>
      <c r="AG4">
        <v>8.6915556348772789</v>
      </c>
      <c r="AJ4">
        <v>0</v>
      </c>
      <c r="AK4" t="s">
        <v>11</v>
      </c>
      <c r="AL4">
        <v>63.36</v>
      </c>
      <c r="AM4">
        <v>68.92649999999999</v>
      </c>
      <c r="AN4">
        <v>70</v>
      </c>
      <c r="AO4">
        <v>68.92649999999999</v>
      </c>
      <c r="AP4">
        <v>76.729500000000002</v>
      </c>
      <c r="AQ4">
        <v>69.588499999999996</v>
      </c>
      <c r="AR4">
        <v>4.765341370248307</v>
      </c>
      <c r="AS4">
        <v>2.1311254479734414</v>
      </c>
      <c r="AV4">
        <v>0</v>
      </c>
      <c r="AW4" t="s">
        <v>11</v>
      </c>
      <c r="AX4">
        <v>66.25</v>
      </c>
      <c r="AY4">
        <v>54.120500000000014</v>
      </c>
      <c r="AZ4">
        <v>70</v>
      </c>
      <c r="BA4">
        <v>64.827000000000012</v>
      </c>
      <c r="BB4">
        <v>63.799375000000012</v>
      </c>
      <c r="BC4">
        <v>6.8115085868819536</v>
      </c>
      <c r="BD4">
        <v>3.4057542934409768</v>
      </c>
      <c r="BG4">
        <v>0</v>
      </c>
      <c r="BH4" t="s">
        <v>11</v>
      </c>
      <c r="BI4">
        <v>55.225000000000009</v>
      </c>
      <c r="BJ4">
        <v>50.625</v>
      </c>
      <c r="BK4">
        <v>55.015999999999991</v>
      </c>
      <c r="BL4">
        <v>64.827000000000012</v>
      </c>
      <c r="BM4">
        <v>56.423249999999996</v>
      </c>
      <c r="BN4">
        <v>5.9905167487176545</v>
      </c>
      <c r="BO4">
        <v>2.9952583743588272</v>
      </c>
      <c r="BR4">
        <v>0</v>
      </c>
      <c r="BS4" t="s">
        <v>11</v>
      </c>
      <c r="BT4">
        <v>48.6</v>
      </c>
      <c r="BU4">
        <v>45.5625</v>
      </c>
      <c r="BV4">
        <v>71.656000000000006</v>
      </c>
      <c r="BW4">
        <v>55.015999999999991</v>
      </c>
      <c r="BX4">
        <v>55.208624999999998</v>
      </c>
      <c r="BY4">
        <v>11.651536389213515</v>
      </c>
      <c r="BZ4">
        <v>5.8257681946067574</v>
      </c>
      <c r="CC4">
        <v>0</v>
      </c>
      <c r="CD4" t="s">
        <v>11</v>
      </c>
      <c r="CE4">
        <v>52.899999999999991</v>
      </c>
      <c r="CF4">
        <v>50.783999999999992</v>
      </c>
      <c r="CG4">
        <v>53.957999999999984</v>
      </c>
      <c r="CH4">
        <v>57.624000000000009</v>
      </c>
      <c r="CI4">
        <v>53.816499999999991</v>
      </c>
      <c r="CJ4">
        <v>2.8608336197689033</v>
      </c>
      <c r="CK4">
        <v>1.4304168098844516</v>
      </c>
    </row>
    <row r="5" spans="1:89" x14ac:dyDescent="0.3">
      <c r="A5">
        <v>1</v>
      </c>
      <c r="C5">
        <v>84.27</v>
      </c>
      <c r="D5">
        <v>89.237500000000011</v>
      </c>
      <c r="E5">
        <v>83.106000000000009</v>
      </c>
      <c r="F5">
        <v>87.480000000000018</v>
      </c>
      <c r="G5">
        <v>84.27</v>
      </c>
      <c r="H5">
        <v>85.672699999999992</v>
      </c>
      <c r="I5">
        <v>2.5737723189901689</v>
      </c>
      <c r="J5">
        <v>1.1510259727738581</v>
      </c>
      <c r="M5">
        <v>1</v>
      </c>
      <c r="O5">
        <v>50.336000000000013</v>
      </c>
      <c r="P5">
        <v>52.65</v>
      </c>
      <c r="Q5">
        <v>50.625</v>
      </c>
      <c r="R5">
        <v>55.295999999999999</v>
      </c>
      <c r="S5">
        <v>74.438499999999991</v>
      </c>
      <c r="T5">
        <v>56.6691</v>
      </c>
      <c r="U5">
        <v>10.129529174645794</v>
      </c>
      <c r="V5">
        <v>4.5300631629150665</v>
      </c>
      <c r="Y5">
        <v>1</v>
      </c>
      <c r="AA5">
        <v>94.221000000000004</v>
      </c>
      <c r="AB5">
        <v>111.60000000000001</v>
      </c>
      <c r="AC5">
        <v>70.227000000000004</v>
      </c>
      <c r="AD5">
        <v>98.3125</v>
      </c>
      <c r="AE5">
        <v>93.590125</v>
      </c>
      <c r="AF5">
        <v>17.251956760393934</v>
      </c>
      <c r="AG5">
        <v>8.6259783801969672</v>
      </c>
      <c r="AJ5">
        <v>1</v>
      </c>
      <c r="AL5">
        <v>93.775000000000006</v>
      </c>
      <c r="AM5">
        <v>81.460999999999999</v>
      </c>
      <c r="AN5">
        <v>87.480000000000018</v>
      </c>
      <c r="AO5">
        <v>107.91100000000002</v>
      </c>
      <c r="AP5">
        <v>107.64800000000001</v>
      </c>
      <c r="AQ5">
        <v>95.655000000000001</v>
      </c>
      <c r="AR5">
        <v>11.894076740125808</v>
      </c>
      <c r="AS5">
        <v>5.3191928241040811</v>
      </c>
      <c r="AV5">
        <v>1</v>
      </c>
      <c r="AX5">
        <v>67.5</v>
      </c>
      <c r="AY5">
        <v>58.751999999999995</v>
      </c>
      <c r="AZ5">
        <v>77.064000000000007</v>
      </c>
      <c r="BA5">
        <v>64.827000000000012</v>
      </c>
      <c r="BB5">
        <v>67.035750000000007</v>
      </c>
      <c r="BC5">
        <v>7.6219073892300768</v>
      </c>
      <c r="BD5">
        <v>3.8109536946150384</v>
      </c>
      <c r="BG5">
        <v>1</v>
      </c>
      <c r="BI5">
        <v>58.751999999999995</v>
      </c>
      <c r="BJ5">
        <v>53.957999999999984</v>
      </c>
      <c r="BK5">
        <v>68.428500000000014</v>
      </c>
      <c r="BL5">
        <v>80.0565</v>
      </c>
      <c r="BM5">
        <v>65.298749999999998</v>
      </c>
      <c r="BN5">
        <v>11.533416178652358</v>
      </c>
      <c r="BO5">
        <v>5.7667080893261788</v>
      </c>
      <c r="BR5">
        <v>1</v>
      </c>
      <c r="BT5">
        <v>55.225000000000009</v>
      </c>
      <c r="BU5">
        <v>49.725999999999992</v>
      </c>
      <c r="BV5">
        <v>81.64800000000001</v>
      </c>
      <c r="BW5">
        <v>70</v>
      </c>
      <c r="BX5">
        <v>64.149749999999997</v>
      </c>
      <c r="BY5">
        <v>14.46962225664516</v>
      </c>
      <c r="BZ5">
        <v>7.2348111283225798</v>
      </c>
      <c r="CC5">
        <v>1</v>
      </c>
      <c r="CE5">
        <v>57.434000000000012</v>
      </c>
      <c r="CF5">
        <v>53.016000000000005</v>
      </c>
      <c r="CG5">
        <v>58.538500000000006</v>
      </c>
      <c r="CH5">
        <v>61.250000000000007</v>
      </c>
      <c r="CI5">
        <v>57.559625000000004</v>
      </c>
      <c r="CJ5">
        <v>3.4272133328940395</v>
      </c>
      <c r="CK5">
        <v>1.7136066664470198</v>
      </c>
    </row>
    <row r="6" spans="1:89" x14ac:dyDescent="0.3">
      <c r="A6">
        <v>3</v>
      </c>
      <c r="B6" t="s">
        <v>12</v>
      </c>
      <c r="C6">
        <v>100.35199999999999</v>
      </c>
      <c r="D6">
        <v>117.21149999999997</v>
      </c>
      <c r="E6">
        <v>106.1705</v>
      </c>
      <c r="F6">
        <v>96.800000000000011</v>
      </c>
      <c r="G6">
        <v>95.287499999999994</v>
      </c>
      <c r="H6">
        <v>103.1643</v>
      </c>
      <c r="I6">
        <v>8.899696487802256</v>
      </c>
      <c r="J6">
        <v>3.9800652651683941</v>
      </c>
      <c r="M6">
        <v>3</v>
      </c>
      <c r="N6" t="s">
        <v>12</v>
      </c>
      <c r="O6">
        <v>53.662500000000001</v>
      </c>
      <c r="P6">
        <v>56.073999999999991</v>
      </c>
      <c r="Q6">
        <v>55.015999999999991</v>
      </c>
      <c r="R6">
        <v>58.824500000000015</v>
      </c>
      <c r="S6">
        <v>75.843000000000004</v>
      </c>
      <c r="T6">
        <v>59.884</v>
      </c>
      <c r="U6">
        <v>9.1204825461704164</v>
      </c>
      <c r="V6">
        <v>4.0788037921674825</v>
      </c>
      <c r="Y6">
        <v>3</v>
      </c>
      <c r="Z6" t="s">
        <v>12</v>
      </c>
      <c r="AA6">
        <v>134.946</v>
      </c>
      <c r="AB6">
        <v>128.99250000000001</v>
      </c>
      <c r="AC6">
        <v>84.564000000000007</v>
      </c>
      <c r="AD6">
        <v>140.89949999999999</v>
      </c>
      <c r="AE6">
        <v>122.3505</v>
      </c>
      <c r="AF6">
        <v>25.655719099257421</v>
      </c>
      <c r="AG6">
        <v>12.827859549628711</v>
      </c>
      <c r="AJ6">
        <v>3</v>
      </c>
      <c r="AK6" t="s">
        <v>12</v>
      </c>
      <c r="AL6">
        <v>138.91499999999999</v>
      </c>
      <c r="AM6">
        <v>93.775000000000006</v>
      </c>
      <c r="AN6">
        <v>113.13250000000001</v>
      </c>
      <c r="AO6">
        <v>143.36000000000001</v>
      </c>
      <c r="AP6">
        <v>140.89949999999999</v>
      </c>
      <c r="AQ6">
        <v>126.0164</v>
      </c>
      <c r="AR6">
        <v>21.761110735093453</v>
      </c>
      <c r="AS6">
        <v>9.7318645739138763</v>
      </c>
      <c r="AV6">
        <v>3</v>
      </c>
      <c r="AW6" t="s">
        <v>12</v>
      </c>
      <c r="AX6">
        <v>75.712000000000003</v>
      </c>
      <c r="AY6">
        <v>66.25</v>
      </c>
      <c r="AZ6">
        <v>81.460999999999999</v>
      </c>
      <c r="BA6">
        <v>71.527499999999989</v>
      </c>
      <c r="BB6">
        <v>73.737624999999994</v>
      </c>
      <c r="BC6">
        <v>6.4419939637636014</v>
      </c>
      <c r="BD6">
        <v>3.2209969818818007</v>
      </c>
      <c r="BG6">
        <v>3</v>
      </c>
      <c r="BH6" t="s">
        <v>12</v>
      </c>
      <c r="BI6">
        <v>65</v>
      </c>
      <c r="BJ6">
        <v>59.903999999999996</v>
      </c>
      <c r="BK6">
        <v>85.674499999999995</v>
      </c>
      <c r="BL6">
        <v>100.92</v>
      </c>
      <c r="BM6">
        <v>77.874624999999995</v>
      </c>
      <c r="BN6">
        <v>18.979170079216694</v>
      </c>
      <c r="BO6">
        <v>9.4895850396083468</v>
      </c>
      <c r="BR6">
        <v>3</v>
      </c>
      <c r="BS6" t="s">
        <v>12</v>
      </c>
      <c r="BT6">
        <v>62.426000000000016</v>
      </c>
      <c r="BU6">
        <v>57.599999999999994</v>
      </c>
      <c r="BV6">
        <v>86.212500000000006</v>
      </c>
      <c r="BW6">
        <v>89.237500000000011</v>
      </c>
      <c r="BX6">
        <v>73.869</v>
      </c>
      <c r="BY6">
        <v>16.167615723002218</v>
      </c>
      <c r="BZ6">
        <v>8.0838078615011089</v>
      </c>
      <c r="CC6">
        <v>3</v>
      </c>
      <c r="CD6" t="s">
        <v>12</v>
      </c>
      <c r="CE6">
        <v>61.055999999999997</v>
      </c>
      <c r="CF6">
        <v>55.225000000000009</v>
      </c>
      <c r="CG6">
        <v>63.626500000000014</v>
      </c>
      <c r="CH6">
        <v>67.625999999999991</v>
      </c>
      <c r="CI6">
        <v>61.883375000000001</v>
      </c>
      <c r="CJ6">
        <v>5.1972663868454232</v>
      </c>
      <c r="CK6">
        <v>2.5986331934227116</v>
      </c>
    </row>
    <row r="7" spans="1:89" x14ac:dyDescent="0.3">
      <c r="A7">
        <v>4</v>
      </c>
      <c r="C7">
        <v>133.95599999999999</v>
      </c>
      <c r="D7">
        <v>134.946</v>
      </c>
      <c r="E7">
        <v>137.21600000000004</v>
      </c>
      <c r="F7">
        <v>124.65349999999998</v>
      </c>
      <c r="G7">
        <v>122.79299999999998</v>
      </c>
      <c r="H7">
        <v>130.71290000000002</v>
      </c>
      <c r="I7">
        <v>6.5224283667971585</v>
      </c>
      <c r="J7">
        <v>2.9169186413062755</v>
      </c>
      <c r="M7">
        <v>4</v>
      </c>
      <c r="O7">
        <v>81.460999999999999</v>
      </c>
      <c r="P7">
        <v>78.416000000000011</v>
      </c>
      <c r="Q7">
        <v>80.0565</v>
      </c>
      <c r="R7">
        <v>83.106000000000009</v>
      </c>
      <c r="S7">
        <v>94.079999999999984</v>
      </c>
      <c r="T7">
        <v>83.423900000000003</v>
      </c>
      <c r="U7">
        <v>6.2033246972893403</v>
      </c>
      <c r="V7">
        <v>2.7742111419284541</v>
      </c>
      <c r="Y7">
        <v>4</v>
      </c>
      <c r="AA7">
        <v>152.1</v>
      </c>
      <c r="AB7">
        <v>149.98749999999998</v>
      </c>
      <c r="AC7">
        <v>117</v>
      </c>
      <c r="AD7">
        <v>178.53750000000002</v>
      </c>
      <c r="AE7">
        <v>149.40625</v>
      </c>
      <c r="AF7">
        <v>25.208390840154856</v>
      </c>
      <c r="AG7">
        <v>12.604195420077428</v>
      </c>
      <c r="AJ7">
        <v>4</v>
      </c>
      <c r="AL7">
        <v>154.21250000000001</v>
      </c>
      <c r="AM7">
        <v>117</v>
      </c>
      <c r="AN7">
        <v>132.9615</v>
      </c>
      <c r="AO7">
        <v>154.21250000000001</v>
      </c>
      <c r="AP7">
        <v>154.21250000000001</v>
      </c>
      <c r="AQ7">
        <v>142.51979999999998</v>
      </c>
      <c r="AR7">
        <v>16.976299587955271</v>
      </c>
      <c r="AS7">
        <v>7.5920319770139306</v>
      </c>
      <c r="AV7">
        <v>4</v>
      </c>
      <c r="AX7">
        <v>87.724999999999994</v>
      </c>
      <c r="AY7">
        <v>84.564000000000007</v>
      </c>
      <c r="AZ7">
        <v>111.60000000000001</v>
      </c>
      <c r="BA7">
        <v>95.845500000000015</v>
      </c>
      <c r="BB7">
        <v>94.933625000000006</v>
      </c>
      <c r="BC7">
        <v>12.084328262774823</v>
      </c>
      <c r="BD7">
        <v>6.0421641313874117</v>
      </c>
      <c r="BG7">
        <v>4</v>
      </c>
      <c r="BI7">
        <v>83.106000000000009</v>
      </c>
      <c r="BJ7">
        <v>74.360000000000014</v>
      </c>
      <c r="BK7">
        <v>91.854000000000013</v>
      </c>
      <c r="BL7">
        <v>120.93249999999998</v>
      </c>
      <c r="BM7">
        <v>92.563124999999999</v>
      </c>
      <c r="BN7">
        <v>20.216455914159823</v>
      </c>
      <c r="BO7">
        <v>10.108227957079912</v>
      </c>
      <c r="BR7">
        <v>4</v>
      </c>
      <c r="BT7">
        <v>90.943999999999988</v>
      </c>
      <c r="BU7">
        <v>78.652000000000001</v>
      </c>
      <c r="BV7">
        <v>95.647999999999982</v>
      </c>
      <c r="BW7">
        <v>103.96800000000002</v>
      </c>
      <c r="BX7">
        <v>92.302999999999997</v>
      </c>
      <c r="BY7">
        <v>10.574465029809629</v>
      </c>
      <c r="BZ7">
        <v>5.2872325149048143</v>
      </c>
      <c r="CC7">
        <v>4</v>
      </c>
      <c r="CE7">
        <v>77.247500000000002</v>
      </c>
      <c r="CF7">
        <v>74.360000000000014</v>
      </c>
      <c r="CG7">
        <v>82.865500000000011</v>
      </c>
      <c r="CH7">
        <v>89.375999999999991</v>
      </c>
      <c r="CI7">
        <v>80.962249999999997</v>
      </c>
      <c r="CJ7">
        <v>6.6282884228635197</v>
      </c>
      <c r="CK7">
        <v>3.3141442114317599</v>
      </c>
    </row>
    <row r="8" spans="1:89" x14ac:dyDescent="0.3">
      <c r="A8">
        <v>5</v>
      </c>
      <c r="C8">
        <v>199.11949999999999</v>
      </c>
      <c r="D8">
        <v>189.21600000000001</v>
      </c>
      <c r="E8">
        <v>207.83099999999999</v>
      </c>
      <c r="F8">
        <v>140.89949999999999</v>
      </c>
      <c r="G8">
        <v>221.15350000000001</v>
      </c>
      <c r="H8">
        <v>191.6439</v>
      </c>
      <c r="I8">
        <v>30.698583532876462</v>
      </c>
      <c r="J8">
        <v>13.728823918493482</v>
      </c>
      <c r="M8">
        <v>5</v>
      </c>
      <c r="O8">
        <v>113.13250000000001</v>
      </c>
      <c r="P8">
        <v>97.215999999999994</v>
      </c>
      <c r="Q8">
        <v>89.237500000000011</v>
      </c>
      <c r="R8">
        <v>109.8</v>
      </c>
      <c r="S8">
        <v>97.215999999999994</v>
      </c>
      <c r="T8">
        <v>101.32040000000001</v>
      </c>
      <c r="U8">
        <v>9.8883516535871632</v>
      </c>
      <c r="V8">
        <v>4.42220529656867</v>
      </c>
      <c r="Y8">
        <v>5</v>
      </c>
      <c r="AA8">
        <v>199.87400000000002</v>
      </c>
      <c r="AB8">
        <v>216.5625</v>
      </c>
      <c r="AC8">
        <v>164.15199999999999</v>
      </c>
      <c r="AD8">
        <v>213.56400000000002</v>
      </c>
      <c r="AE8">
        <v>198.53812500000004</v>
      </c>
      <c r="AF8">
        <v>24.047488906934806</v>
      </c>
      <c r="AG8">
        <v>12.023744453467403</v>
      </c>
      <c r="AJ8">
        <v>5</v>
      </c>
      <c r="AL8">
        <v>262.12200000000001</v>
      </c>
      <c r="AM8">
        <v>178.53750000000002</v>
      </c>
      <c r="AN8">
        <v>188.65</v>
      </c>
      <c r="AO8">
        <v>188.05950000000004</v>
      </c>
      <c r="AP8">
        <v>207.83099999999999</v>
      </c>
      <c r="AQ8">
        <v>205.04000000000002</v>
      </c>
      <c r="AR8">
        <v>33.635904891573922</v>
      </c>
      <c r="AS8">
        <v>15.042433964455396</v>
      </c>
      <c r="AV8">
        <v>5</v>
      </c>
      <c r="AX8">
        <v>159.52799999999999</v>
      </c>
      <c r="AY8">
        <v>95.287499999999994</v>
      </c>
      <c r="AZ8">
        <v>128.77400000000003</v>
      </c>
      <c r="BA8">
        <v>126.852</v>
      </c>
      <c r="BB8">
        <v>127.610375</v>
      </c>
      <c r="BC8">
        <v>26.238852805763088</v>
      </c>
      <c r="BD8">
        <v>13.119426402881544</v>
      </c>
      <c r="BG8">
        <v>5</v>
      </c>
      <c r="BI8">
        <v>107.64800000000001</v>
      </c>
      <c r="BJ8">
        <v>100.71900000000001</v>
      </c>
      <c r="BK8">
        <v>101.91999999999999</v>
      </c>
      <c r="BL8">
        <v>145.76250000000002</v>
      </c>
      <c r="BM8">
        <v>114.01237500000002</v>
      </c>
      <c r="BN8">
        <v>21.381573520888612</v>
      </c>
      <c r="BO8">
        <v>10.690786760444306</v>
      </c>
      <c r="BR8">
        <v>5</v>
      </c>
      <c r="BT8">
        <v>112.09050000000001</v>
      </c>
      <c r="BU8">
        <v>106.1705</v>
      </c>
      <c r="BV8">
        <v>105.96599999999999</v>
      </c>
      <c r="BW8">
        <v>109.33</v>
      </c>
      <c r="BX8">
        <v>108.38925</v>
      </c>
      <c r="BY8">
        <v>2.9085651817806464</v>
      </c>
      <c r="BZ8">
        <v>1.4542825908903232</v>
      </c>
      <c r="CC8">
        <v>5</v>
      </c>
      <c r="CE8">
        <v>97.47</v>
      </c>
      <c r="CF8">
        <v>102.34350000000001</v>
      </c>
      <c r="CG8">
        <v>116.61350000000002</v>
      </c>
      <c r="CH8">
        <v>128.77400000000003</v>
      </c>
      <c r="CI8">
        <v>111.30025000000001</v>
      </c>
      <c r="CJ8">
        <v>14.201663637874846</v>
      </c>
      <c r="CK8">
        <v>7.1008318189374231</v>
      </c>
    </row>
    <row r="9" spans="1:89" x14ac:dyDescent="0.3">
      <c r="A9">
        <v>6</v>
      </c>
      <c r="B9" t="s">
        <v>13</v>
      </c>
      <c r="C9">
        <v>277.72450000000003</v>
      </c>
      <c r="D9">
        <v>321.72599999999994</v>
      </c>
      <c r="E9">
        <v>306.5605000000001</v>
      </c>
      <c r="F9">
        <v>216.30200000000002</v>
      </c>
      <c r="G9">
        <v>340.6049999999999</v>
      </c>
      <c r="H9">
        <v>292.58360000000005</v>
      </c>
      <c r="I9">
        <v>48.451943770864226</v>
      </c>
      <c r="J9">
        <v>21.668367982729979</v>
      </c>
      <c r="M9">
        <v>6</v>
      </c>
      <c r="N9" t="s">
        <v>13</v>
      </c>
      <c r="O9">
        <v>150.28199999999998</v>
      </c>
      <c r="P9">
        <v>137.21600000000004</v>
      </c>
      <c r="Q9">
        <v>139.26400000000001</v>
      </c>
      <c r="R9">
        <v>161.83999999999997</v>
      </c>
      <c r="S9">
        <v>137.21600000000004</v>
      </c>
      <c r="T9">
        <v>145.16360000000003</v>
      </c>
      <c r="U9">
        <v>10.786963279811395</v>
      </c>
      <c r="V9">
        <v>4.8240766328904732</v>
      </c>
      <c r="Y9">
        <v>6</v>
      </c>
      <c r="Z9" t="s">
        <v>13</v>
      </c>
      <c r="AA9">
        <v>306.5605000000001</v>
      </c>
      <c r="AB9">
        <v>295.85599999999999</v>
      </c>
      <c r="AC9">
        <v>267.69600000000003</v>
      </c>
      <c r="AD9">
        <v>388.8</v>
      </c>
      <c r="AE9">
        <v>314.72812500000003</v>
      </c>
      <c r="AF9">
        <v>52.030537982315415</v>
      </c>
      <c r="AG9">
        <v>26.015268991157708</v>
      </c>
      <c r="AJ9">
        <v>6</v>
      </c>
      <c r="AK9" t="s">
        <v>13</v>
      </c>
      <c r="AL9">
        <v>494.60600000000017</v>
      </c>
      <c r="AM9">
        <v>237.16000000000003</v>
      </c>
      <c r="AN9">
        <v>307.03050000000002</v>
      </c>
      <c r="AO9">
        <v>267.69600000000003</v>
      </c>
      <c r="AP9">
        <v>388.12900000000008</v>
      </c>
      <c r="AQ9">
        <v>338.92430000000007</v>
      </c>
      <c r="AR9">
        <v>103.80817907419426</v>
      </c>
      <c r="AS9">
        <v>46.424429006073908</v>
      </c>
      <c r="AV9">
        <v>6</v>
      </c>
      <c r="AW9" t="s">
        <v>13</v>
      </c>
      <c r="AX9">
        <v>265.60000000000002</v>
      </c>
      <c r="AY9">
        <v>107.217</v>
      </c>
      <c r="AZ9">
        <v>147.45600000000005</v>
      </c>
      <c r="BA9">
        <v>141.31200000000004</v>
      </c>
      <c r="BB9">
        <v>165.39625000000001</v>
      </c>
      <c r="BC9">
        <v>69.107453319088563</v>
      </c>
      <c r="BD9">
        <v>34.553726659544282</v>
      </c>
      <c r="BG9">
        <v>6</v>
      </c>
      <c r="BH9" t="s">
        <v>13</v>
      </c>
      <c r="BI9">
        <v>130.69600000000003</v>
      </c>
      <c r="BJ9">
        <v>137.21600000000004</v>
      </c>
      <c r="BK9">
        <v>144.86849999999998</v>
      </c>
      <c r="BL9">
        <v>173.77650000000003</v>
      </c>
      <c r="BM9">
        <v>146.63925</v>
      </c>
      <c r="BN9">
        <v>18.996058839050558</v>
      </c>
      <c r="BO9">
        <v>9.4980294195252792</v>
      </c>
      <c r="BR9">
        <v>6</v>
      </c>
      <c r="BS9" t="s">
        <v>13</v>
      </c>
      <c r="BT9">
        <v>154.63799999999998</v>
      </c>
      <c r="BU9">
        <v>117.21149999999997</v>
      </c>
      <c r="BV9">
        <v>120.93249999999998</v>
      </c>
      <c r="BW9">
        <v>122.39999999999999</v>
      </c>
      <c r="BX9">
        <v>128.79549999999998</v>
      </c>
      <c r="BY9">
        <v>17.366184108778725</v>
      </c>
      <c r="BZ9">
        <v>8.6830920543893626</v>
      </c>
      <c r="CC9">
        <v>6</v>
      </c>
      <c r="CD9" t="s">
        <v>13</v>
      </c>
      <c r="CE9">
        <v>133.12000000000003</v>
      </c>
      <c r="CF9">
        <v>128.77400000000003</v>
      </c>
      <c r="CG9">
        <v>157.11500000000001</v>
      </c>
      <c r="CH9">
        <v>147.875</v>
      </c>
      <c r="CI9">
        <v>141.721</v>
      </c>
      <c r="CJ9">
        <v>13.120581313341253</v>
      </c>
      <c r="CK9">
        <v>6.5602906566706265</v>
      </c>
    </row>
    <row r="10" spans="1:89" x14ac:dyDescent="0.3">
      <c r="A10">
        <v>7</v>
      </c>
      <c r="C10">
        <v>367.84000000000003</v>
      </c>
      <c r="D10">
        <v>437.71249999999998</v>
      </c>
      <c r="E10">
        <v>419.47649999999999</v>
      </c>
      <c r="F10">
        <v>328.73750000000001</v>
      </c>
      <c r="G10">
        <v>437.71249999999998</v>
      </c>
      <c r="H10">
        <v>398.29579999999999</v>
      </c>
      <c r="I10">
        <v>48.274960856535422</v>
      </c>
      <c r="J10">
        <v>21.589218817270936</v>
      </c>
      <c r="M10">
        <v>7</v>
      </c>
      <c r="O10">
        <v>173.77650000000003</v>
      </c>
      <c r="P10">
        <v>166.464</v>
      </c>
      <c r="Q10">
        <v>178.85</v>
      </c>
      <c r="R10">
        <v>194.4</v>
      </c>
      <c r="S10">
        <v>164.15199999999999</v>
      </c>
      <c r="T10">
        <v>175.52849999999998</v>
      </c>
      <c r="U10">
        <v>12.060527465662524</v>
      </c>
      <c r="V10">
        <v>5.3936318515449324</v>
      </c>
      <c r="Y10">
        <v>7</v>
      </c>
      <c r="AA10">
        <v>367.84000000000003</v>
      </c>
      <c r="AB10">
        <v>372.28700000000003</v>
      </c>
      <c r="AC10">
        <v>320.33850000000007</v>
      </c>
      <c r="AD10">
        <v>455.76249999999999</v>
      </c>
      <c r="AE10">
        <v>379.05700000000007</v>
      </c>
      <c r="AF10">
        <v>56.282768119261938</v>
      </c>
      <c r="AG10">
        <v>28.141384059630969</v>
      </c>
      <c r="AJ10">
        <v>7</v>
      </c>
      <c r="AL10">
        <v>583.49500000000012</v>
      </c>
      <c r="AM10">
        <v>352.35200000000003</v>
      </c>
      <c r="AN10">
        <v>415.15200000000004</v>
      </c>
      <c r="AO10">
        <v>360.09600000000006</v>
      </c>
      <c r="AP10">
        <v>464.78750000000002</v>
      </c>
      <c r="AQ10">
        <v>435.17650000000003</v>
      </c>
      <c r="AR10">
        <v>94.568954530543706</v>
      </c>
      <c r="AS10">
        <v>42.292522178276485</v>
      </c>
      <c r="AV10">
        <v>7</v>
      </c>
      <c r="AX10">
        <v>292.78250000000008</v>
      </c>
      <c r="AY10">
        <v>141.31200000000004</v>
      </c>
      <c r="AZ10">
        <v>175.71199999999996</v>
      </c>
      <c r="BA10">
        <v>154.63799999999998</v>
      </c>
      <c r="BB10">
        <v>191.11112500000002</v>
      </c>
      <c r="BC10">
        <v>69.24459844923534</v>
      </c>
      <c r="BD10">
        <v>34.62229922461767</v>
      </c>
      <c r="BG10">
        <v>7</v>
      </c>
      <c r="BI10">
        <v>166.464</v>
      </c>
      <c r="BJ10">
        <v>178.53750000000002</v>
      </c>
      <c r="BK10">
        <v>199.58400000000003</v>
      </c>
      <c r="BL10">
        <v>221.15350000000001</v>
      </c>
      <c r="BM10">
        <v>191.43475000000001</v>
      </c>
      <c r="BN10">
        <v>24.079671857191293</v>
      </c>
      <c r="BO10">
        <v>12.039835928595647</v>
      </c>
      <c r="BR10">
        <v>7</v>
      </c>
      <c r="BT10">
        <v>168.77599999999998</v>
      </c>
      <c r="BU10">
        <v>135.16800000000001</v>
      </c>
      <c r="BV10">
        <v>137.21600000000004</v>
      </c>
      <c r="BW10">
        <v>138.91499999999999</v>
      </c>
      <c r="BX10">
        <v>145.01874999999998</v>
      </c>
      <c r="BY10">
        <v>15.912080052065251</v>
      </c>
      <c r="BZ10">
        <v>7.9560400260326256</v>
      </c>
      <c r="CC10">
        <v>7</v>
      </c>
      <c r="CE10">
        <v>161.83999999999997</v>
      </c>
      <c r="CF10">
        <v>157.11500000000001</v>
      </c>
      <c r="CG10">
        <v>183.99649999999997</v>
      </c>
      <c r="CH10">
        <v>178.53750000000002</v>
      </c>
      <c r="CI10">
        <v>170.37225000000001</v>
      </c>
      <c r="CJ10">
        <v>12.92085476081207</v>
      </c>
      <c r="CK10">
        <v>6.4604273804060348</v>
      </c>
    </row>
    <row r="11" spans="1:89" x14ac:dyDescent="0.3">
      <c r="A11">
        <v>8</v>
      </c>
      <c r="C11">
        <v>479.23199999999997</v>
      </c>
      <c r="D11">
        <v>556.97250000000008</v>
      </c>
      <c r="E11">
        <v>535.55250000000001</v>
      </c>
      <c r="F11">
        <v>428.12550000000005</v>
      </c>
      <c r="G11">
        <v>494.95050000000003</v>
      </c>
      <c r="H11">
        <v>498.96660000000003</v>
      </c>
      <c r="I11">
        <v>50.317137883627694</v>
      </c>
      <c r="J11">
        <v>22.502508148204285</v>
      </c>
      <c r="M11">
        <v>8</v>
      </c>
      <c r="O11">
        <v>219.375</v>
      </c>
      <c r="P11">
        <v>191.55799999999996</v>
      </c>
      <c r="Q11">
        <v>208.08800000000002</v>
      </c>
      <c r="R11">
        <v>222.1875</v>
      </c>
      <c r="S11">
        <v>194.4</v>
      </c>
      <c r="T11">
        <v>207.1217</v>
      </c>
      <c r="U11">
        <v>13.98325636967299</v>
      </c>
      <c r="V11">
        <v>6.2535023578791469</v>
      </c>
      <c r="Y11">
        <v>8</v>
      </c>
      <c r="AA11">
        <v>474.62400000000002</v>
      </c>
      <c r="AB11">
        <v>465.40799999999996</v>
      </c>
      <c r="AC11">
        <v>427.4319999999999</v>
      </c>
      <c r="AD11">
        <v>550.85400000000004</v>
      </c>
      <c r="AE11">
        <v>479.5795</v>
      </c>
      <c r="AF11">
        <v>51.719772166938306</v>
      </c>
      <c r="AG11">
        <v>25.859886083469153</v>
      </c>
      <c r="AJ11">
        <v>8</v>
      </c>
      <c r="AL11">
        <v>664.04199999999992</v>
      </c>
      <c r="AM11">
        <v>470.44999999999993</v>
      </c>
      <c r="AN11">
        <v>530.452</v>
      </c>
      <c r="AO11">
        <v>451.25</v>
      </c>
      <c r="AP11">
        <v>545.75349999999992</v>
      </c>
      <c r="AQ11">
        <v>532.38949999999988</v>
      </c>
      <c r="AR11">
        <v>83.568611450412831</v>
      </c>
      <c r="AS11">
        <v>37.373019197678076</v>
      </c>
      <c r="AV11">
        <v>8</v>
      </c>
      <c r="AX11">
        <v>329.12199999999996</v>
      </c>
      <c r="AY11">
        <v>202.50199999999998</v>
      </c>
      <c r="AZ11">
        <v>222.1875</v>
      </c>
      <c r="BA11">
        <v>196.99199999999999</v>
      </c>
      <c r="BB11">
        <v>237.70087499999997</v>
      </c>
      <c r="BC11">
        <v>61.899542823264611</v>
      </c>
      <c r="BD11">
        <v>30.949771411632305</v>
      </c>
      <c r="BG11">
        <v>8</v>
      </c>
      <c r="BI11">
        <v>194.07849999999999</v>
      </c>
      <c r="BJ11">
        <v>215.8245</v>
      </c>
      <c r="BK11">
        <v>255.881</v>
      </c>
      <c r="BL11">
        <v>254.947</v>
      </c>
      <c r="BM11">
        <v>230.18275</v>
      </c>
      <c r="BN11">
        <v>30.459505042214261</v>
      </c>
      <c r="BO11">
        <v>15.22975252110713</v>
      </c>
      <c r="BR11">
        <v>8</v>
      </c>
      <c r="BT11">
        <v>183.75</v>
      </c>
      <c r="BU11">
        <v>154.87050000000002</v>
      </c>
      <c r="BV11">
        <v>169.0155</v>
      </c>
      <c r="BW11">
        <v>156.81599999999997</v>
      </c>
      <c r="BX11">
        <v>166.113</v>
      </c>
      <c r="BY11">
        <v>13.320614231333328</v>
      </c>
      <c r="BZ11">
        <v>6.6603071156666642</v>
      </c>
      <c r="CC11">
        <v>8</v>
      </c>
      <c r="CE11">
        <v>194.4</v>
      </c>
      <c r="CF11">
        <v>194.07849999999999</v>
      </c>
      <c r="CG11">
        <v>210.82600000000002</v>
      </c>
      <c r="CH11">
        <v>210.49549999999999</v>
      </c>
      <c r="CI11">
        <v>202.45</v>
      </c>
      <c r="CJ11">
        <v>9.4828258534398273</v>
      </c>
      <c r="CK11">
        <v>4.7414129267199137</v>
      </c>
    </row>
    <row r="12" spans="1:89" x14ac:dyDescent="0.3">
      <c r="A12">
        <v>9</v>
      </c>
      <c r="B12" t="s">
        <v>14</v>
      </c>
      <c r="C12">
        <v>646.07000000000005</v>
      </c>
      <c r="D12">
        <v>671.55</v>
      </c>
      <c r="E12">
        <v>746.98649999999998</v>
      </c>
      <c r="F12">
        <v>593.02800000000002</v>
      </c>
      <c r="G12">
        <v>659.01600000000008</v>
      </c>
      <c r="H12">
        <v>663.33010000000002</v>
      </c>
      <c r="I12">
        <v>55.508710560145403</v>
      </c>
      <c r="J12">
        <v>24.824250031169107</v>
      </c>
      <c r="M12">
        <v>9</v>
      </c>
      <c r="N12" t="s">
        <v>14</v>
      </c>
      <c r="O12">
        <v>272.28149999999999</v>
      </c>
      <c r="P12">
        <v>246.40199999999999</v>
      </c>
      <c r="Q12">
        <v>262.39999999999998</v>
      </c>
      <c r="R12">
        <v>292.78250000000008</v>
      </c>
      <c r="S12">
        <v>278.84249999999997</v>
      </c>
      <c r="T12">
        <v>270.54169999999999</v>
      </c>
      <c r="U12">
        <v>17.432697469841006</v>
      </c>
      <c r="V12">
        <v>7.7961393147506159</v>
      </c>
      <c r="Y12">
        <v>9</v>
      </c>
      <c r="Z12" t="s">
        <v>14</v>
      </c>
      <c r="AA12">
        <v>652.59299999999996</v>
      </c>
      <c r="AB12">
        <v>617.4</v>
      </c>
      <c r="AC12">
        <v>550.85400000000004</v>
      </c>
      <c r="AD12">
        <v>695.0385</v>
      </c>
      <c r="AE12">
        <v>628.97137499999997</v>
      </c>
      <c r="AF12">
        <v>60.989253615391114</v>
      </c>
      <c r="AG12">
        <v>30.494626807695557</v>
      </c>
      <c r="AJ12">
        <v>9</v>
      </c>
      <c r="AK12" t="s">
        <v>14</v>
      </c>
      <c r="AL12">
        <v>719.95</v>
      </c>
      <c r="AM12">
        <v>584.06400000000008</v>
      </c>
      <c r="AN12">
        <v>588.79950000000008</v>
      </c>
      <c r="AO12">
        <v>578.19050000000016</v>
      </c>
      <c r="AP12">
        <v>646.86849999999993</v>
      </c>
      <c r="AQ12">
        <v>623.57450000000006</v>
      </c>
      <c r="AR12">
        <v>60.541174269045975</v>
      </c>
      <c r="AS12">
        <v>27.074836220649587</v>
      </c>
      <c r="AV12">
        <v>9</v>
      </c>
      <c r="AW12" t="s">
        <v>14</v>
      </c>
      <c r="AX12">
        <v>384.75</v>
      </c>
      <c r="AY12">
        <v>279.00450000000006</v>
      </c>
      <c r="AZ12">
        <v>317.52</v>
      </c>
      <c r="BA12">
        <v>262.12200000000001</v>
      </c>
      <c r="BB12">
        <v>310.84912500000002</v>
      </c>
      <c r="BC12">
        <v>54.449526325418965</v>
      </c>
      <c r="BD12">
        <v>27.224763162709483</v>
      </c>
      <c r="BG12">
        <v>9</v>
      </c>
      <c r="BH12" t="s">
        <v>14</v>
      </c>
      <c r="BI12">
        <v>210.49549999999999</v>
      </c>
      <c r="BJ12">
        <v>239.0625</v>
      </c>
      <c r="BK12">
        <v>285.40349999999995</v>
      </c>
      <c r="BL12">
        <v>284.8</v>
      </c>
      <c r="BM12">
        <v>254.94037499999996</v>
      </c>
      <c r="BN12">
        <v>36.728975928130552</v>
      </c>
      <c r="BO12">
        <v>18.364487964065276</v>
      </c>
      <c r="BR12">
        <v>9</v>
      </c>
      <c r="BS12" t="s">
        <v>14</v>
      </c>
      <c r="BT12">
        <v>246.40199999999999</v>
      </c>
      <c r="BU12">
        <v>183.99649999999997</v>
      </c>
      <c r="BV12">
        <v>191.80800000000002</v>
      </c>
      <c r="BW12">
        <v>178.53750000000002</v>
      </c>
      <c r="BX12">
        <v>200.18600000000001</v>
      </c>
      <c r="BY12">
        <v>31.288267249881322</v>
      </c>
      <c r="BZ12">
        <v>15.644133624940661</v>
      </c>
      <c r="CC12">
        <v>9</v>
      </c>
      <c r="CD12" t="s">
        <v>14</v>
      </c>
      <c r="CE12">
        <v>265.24250000000001</v>
      </c>
      <c r="CF12">
        <v>262.12200000000001</v>
      </c>
      <c r="CG12">
        <v>259.00150000000002</v>
      </c>
      <c r="CH12">
        <v>258.57</v>
      </c>
      <c r="CI12">
        <v>261.23399999999998</v>
      </c>
      <c r="CJ12">
        <v>3.1057778682105832</v>
      </c>
      <c r="CK12">
        <v>1.5528889341052916</v>
      </c>
    </row>
    <row r="13" spans="1:89" x14ac:dyDescent="0.3">
      <c r="A13">
        <v>10</v>
      </c>
      <c r="C13">
        <v>715.56249999999989</v>
      </c>
      <c r="D13">
        <v>773.26200000000006</v>
      </c>
      <c r="E13">
        <v>828.18449999999984</v>
      </c>
      <c r="F13">
        <v>644.96249999999998</v>
      </c>
      <c r="G13">
        <v>727.55199999999991</v>
      </c>
      <c r="H13">
        <v>737.90470000000005</v>
      </c>
      <c r="I13">
        <v>68.2736878129122</v>
      </c>
      <c r="J13">
        <v>30.532921404854122</v>
      </c>
      <c r="M13">
        <v>10</v>
      </c>
      <c r="O13">
        <v>289.13199999999995</v>
      </c>
      <c r="P13">
        <v>265.60000000000002</v>
      </c>
      <c r="Q13">
        <v>275.56200000000001</v>
      </c>
      <c r="R13">
        <v>314.28749999999997</v>
      </c>
      <c r="S13">
        <v>296.22700000000003</v>
      </c>
      <c r="T13">
        <v>288.1617</v>
      </c>
      <c r="U13">
        <v>18.817084782186623</v>
      </c>
      <c r="V13">
        <v>8.4152561422692216</v>
      </c>
      <c r="Y13">
        <v>10</v>
      </c>
      <c r="AA13">
        <v>752.63999999999987</v>
      </c>
      <c r="AB13">
        <v>745.42049999999995</v>
      </c>
      <c r="AC13">
        <v>647.35200000000009</v>
      </c>
      <c r="AD13">
        <v>798.06250000000011</v>
      </c>
      <c r="AE13">
        <v>735.86874999999998</v>
      </c>
      <c r="AF13">
        <v>63.444958623597493</v>
      </c>
      <c r="AG13">
        <v>31.722479311798747</v>
      </c>
      <c r="AJ13">
        <v>10</v>
      </c>
      <c r="AL13">
        <v>900</v>
      </c>
      <c r="AM13">
        <v>617.98</v>
      </c>
      <c r="AN13">
        <v>677.21699999999998</v>
      </c>
      <c r="AO13">
        <v>622.91250000000002</v>
      </c>
      <c r="AP13">
        <v>740.096</v>
      </c>
      <c r="AQ13">
        <v>711.64110000000005</v>
      </c>
      <c r="AR13">
        <v>116.31739048310895</v>
      </c>
      <c r="AS13">
        <v>52.018718417123743</v>
      </c>
      <c r="AV13">
        <v>10</v>
      </c>
      <c r="AX13">
        <v>419.47649999999999</v>
      </c>
      <c r="AY13">
        <v>303.45</v>
      </c>
      <c r="AZ13">
        <v>351.30999999999995</v>
      </c>
      <c r="BA13">
        <v>329.12199999999996</v>
      </c>
      <c r="BB13">
        <v>350.83962499999996</v>
      </c>
      <c r="BC13">
        <v>49.761677543023282</v>
      </c>
      <c r="BD13">
        <v>24.880838771511641</v>
      </c>
      <c r="BG13">
        <v>10</v>
      </c>
      <c r="BI13">
        <v>221.77800000000002</v>
      </c>
      <c r="BJ13">
        <v>258.57</v>
      </c>
      <c r="BK13">
        <v>306.93599999999998</v>
      </c>
      <c r="BL13">
        <v>291.2</v>
      </c>
      <c r="BM13">
        <v>269.62099999999998</v>
      </c>
      <c r="BN13">
        <v>37.723289517220273</v>
      </c>
      <c r="BO13">
        <v>18.861644758610137</v>
      </c>
      <c r="BR13">
        <v>10</v>
      </c>
      <c r="BT13">
        <v>298.52549999999997</v>
      </c>
      <c r="BU13">
        <v>199.83750000000001</v>
      </c>
      <c r="BV13">
        <v>205.35000000000002</v>
      </c>
      <c r="BW13">
        <v>199.58400000000003</v>
      </c>
      <c r="BX13">
        <v>225.82425000000001</v>
      </c>
      <c r="BY13">
        <v>48.540459276257295</v>
      </c>
      <c r="BZ13">
        <v>24.270229638128647</v>
      </c>
      <c r="CC13">
        <v>10</v>
      </c>
      <c r="CE13">
        <v>288.68400000000003</v>
      </c>
      <c r="CF13">
        <v>295.85599999999999</v>
      </c>
      <c r="CG13">
        <v>282.12299999999999</v>
      </c>
      <c r="CH13">
        <v>272</v>
      </c>
      <c r="CI13">
        <v>284.66575</v>
      </c>
      <c r="CJ13">
        <v>10.136646860936478</v>
      </c>
      <c r="CK13">
        <v>5.0683234304682392</v>
      </c>
    </row>
    <row r="14" spans="1:89" x14ac:dyDescent="0.3">
      <c r="A14">
        <v>11</v>
      </c>
      <c r="C14">
        <v>792.55</v>
      </c>
      <c r="D14">
        <v>899.22350000000006</v>
      </c>
      <c r="E14">
        <v>945.13399999999979</v>
      </c>
      <c r="F14">
        <v>712.86</v>
      </c>
      <c r="G14">
        <v>828.18449999999984</v>
      </c>
      <c r="H14">
        <v>835.59039999999982</v>
      </c>
      <c r="I14">
        <v>90.855718295135333</v>
      </c>
      <c r="J14">
        <v>40.631912450498781</v>
      </c>
      <c r="M14">
        <v>11</v>
      </c>
      <c r="O14">
        <v>310.46400000000006</v>
      </c>
      <c r="P14">
        <v>285.77</v>
      </c>
      <c r="Q14">
        <v>295.85599999999999</v>
      </c>
      <c r="R14">
        <v>344.60800000000006</v>
      </c>
      <c r="S14">
        <v>328.73750000000001</v>
      </c>
      <c r="T14">
        <v>313.08710000000002</v>
      </c>
      <c r="U14">
        <v>23.919226420392473</v>
      </c>
      <c r="V14">
        <v>10.697003249041305</v>
      </c>
      <c r="Y14">
        <v>11</v>
      </c>
      <c r="AA14">
        <v>853.01250000000005</v>
      </c>
      <c r="AB14">
        <v>941.70650000000012</v>
      </c>
      <c r="AC14">
        <v>701.8</v>
      </c>
      <c r="AD14">
        <v>905.06000000000006</v>
      </c>
      <c r="AE14">
        <v>850.39475000000004</v>
      </c>
      <c r="AF14">
        <v>105.53574053095274</v>
      </c>
      <c r="AG14">
        <v>52.767870265476368</v>
      </c>
      <c r="AJ14">
        <v>11</v>
      </c>
      <c r="AL14">
        <v>1073.1520000000003</v>
      </c>
      <c r="AM14">
        <v>671.27650000000006</v>
      </c>
      <c r="AN14">
        <v>753.37100000000009</v>
      </c>
      <c r="AO14">
        <v>695.0385</v>
      </c>
      <c r="AP14">
        <v>835.02899999999988</v>
      </c>
      <c r="AQ14">
        <v>805.57340000000011</v>
      </c>
      <c r="AR14">
        <v>162.36121117950191</v>
      </c>
      <c r="AS14">
        <v>72.610141021313012</v>
      </c>
      <c r="AV14">
        <v>11</v>
      </c>
      <c r="AX14">
        <v>460.79999999999995</v>
      </c>
      <c r="AY14">
        <v>329.25149999999991</v>
      </c>
      <c r="AZ14">
        <v>400.01050000000004</v>
      </c>
      <c r="BA14">
        <v>410.82750000000004</v>
      </c>
      <c r="BB14">
        <v>400.222375</v>
      </c>
      <c r="BC14">
        <v>54.218776932558178</v>
      </c>
      <c r="BD14">
        <v>27.109388466279089</v>
      </c>
      <c r="BG14">
        <v>11</v>
      </c>
      <c r="BI14">
        <v>254.947</v>
      </c>
      <c r="BJ14">
        <v>278.84249999999997</v>
      </c>
      <c r="BK14">
        <v>306.93599999999998</v>
      </c>
      <c r="BL14">
        <v>297.60000000000002</v>
      </c>
      <c r="BM14">
        <v>284.58137499999998</v>
      </c>
      <c r="BN14">
        <v>22.951722692697818</v>
      </c>
      <c r="BO14">
        <v>11.475861346348909</v>
      </c>
      <c r="BR14">
        <v>11</v>
      </c>
      <c r="BT14">
        <v>427.73400000000009</v>
      </c>
      <c r="BU14">
        <v>231.23100000000002</v>
      </c>
      <c r="BV14">
        <v>222.376</v>
      </c>
      <c r="BW14">
        <v>225</v>
      </c>
      <c r="BX14">
        <v>276.58525000000003</v>
      </c>
      <c r="BY14">
        <v>100.83424256793927</v>
      </c>
      <c r="BZ14">
        <v>50.417121283969635</v>
      </c>
      <c r="CC14">
        <v>11</v>
      </c>
      <c r="CE14">
        <v>320.33850000000007</v>
      </c>
      <c r="CF14">
        <v>332.34999999999997</v>
      </c>
      <c r="CG14">
        <v>306.5605000000001</v>
      </c>
      <c r="CH14">
        <v>303.40800000000002</v>
      </c>
      <c r="CI14">
        <v>315.66425000000004</v>
      </c>
      <c r="CJ14">
        <v>13.333626591566617</v>
      </c>
      <c r="CK14">
        <v>6.6668132957833084</v>
      </c>
    </row>
    <row r="15" spans="1:89" x14ac:dyDescent="0.3">
      <c r="A15">
        <v>12</v>
      </c>
      <c r="B15" t="s">
        <v>15</v>
      </c>
      <c r="C15">
        <v>951.38549999999998</v>
      </c>
      <c r="D15">
        <v>1013.6430000000001</v>
      </c>
      <c r="E15">
        <v>1081.665</v>
      </c>
      <c r="F15">
        <v>827.5440000000001</v>
      </c>
      <c r="G15">
        <v>915.0625</v>
      </c>
      <c r="H15">
        <v>957.86</v>
      </c>
      <c r="I15">
        <v>96.559859836398871</v>
      </c>
      <c r="J15">
        <v>43.182882098407916</v>
      </c>
      <c r="M15">
        <v>12</v>
      </c>
      <c r="N15" t="s">
        <v>15</v>
      </c>
      <c r="O15">
        <v>356.22400000000005</v>
      </c>
      <c r="P15">
        <v>299.67150000000004</v>
      </c>
      <c r="Q15">
        <v>321.51249999999999</v>
      </c>
      <c r="R15">
        <v>419.71000000000004</v>
      </c>
      <c r="S15">
        <v>335.96250000000003</v>
      </c>
      <c r="T15">
        <v>346.61610000000007</v>
      </c>
      <c r="U15">
        <v>45.778038825128583</v>
      </c>
      <c r="V15">
        <v>20.472561337922421</v>
      </c>
      <c r="Y15">
        <v>12</v>
      </c>
      <c r="Z15" t="s">
        <v>15</v>
      </c>
      <c r="AA15">
        <v>1045.5680000000002</v>
      </c>
      <c r="AB15">
        <v>1085.9375</v>
      </c>
      <c r="AC15">
        <v>766.1400000000001</v>
      </c>
      <c r="AD15">
        <v>1004.6699999999998</v>
      </c>
      <c r="AE15">
        <v>975.57887500000015</v>
      </c>
      <c r="AF15">
        <v>143.51357618147318</v>
      </c>
      <c r="AG15">
        <v>71.756788090736592</v>
      </c>
      <c r="AJ15">
        <v>12</v>
      </c>
      <c r="AK15" t="s">
        <v>15</v>
      </c>
      <c r="AL15">
        <v>1266.6375</v>
      </c>
      <c r="AM15">
        <v>746.36799999999994</v>
      </c>
      <c r="AN15">
        <v>841.87349999999992</v>
      </c>
      <c r="AO15">
        <v>793.5</v>
      </c>
      <c r="AP15">
        <v>914.4</v>
      </c>
      <c r="AQ15">
        <v>912.55579999999986</v>
      </c>
      <c r="AR15">
        <v>207.46439891238032</v>
      </c>
      <c r="AS15">
        <v>92.780899775843167</v>
      </c>
      <c r="AV15">
        <v>12</v>
      </c>
      <c r="AW15" t="s">
        <v>15</v>
      </c>
      <c r="AX15">
        <v>509.65200000000004</v>
      </c>
      <c r="AY15">
        <v>360.40550000000002</v>
      </c>
      <c r="AZ15">
        <v>447.17399999999998</v>
      </c>
      <c r="BA15">
        <v>497.66399999999999</v>
      </c>
      <c r="BB15">
        <v>453.72387500000002</v>
      </c>
      <c r="BC15">
        <v>67.847647284651586</v>
      </c>
      <c r="BD15">
        <v>33.923823642325793</v>
      </c>
      <c r="BG15">
        <v>12</v>
      </c>
      <c r="BH15" t="s">
        <v>15</v>
      </c>
      <c r="BI15">
        <v>267.69600000000003</v>
      </c>
      <c r="BJ15">
        <v>296.22700000000003</v>
      </c>
      <c r="BK15">
        <v>325.42399999999998</v>
      </c>
      <c r="BL15">
        <v>319.39</v>
      </c>
      <c r="BM15">
        <v>302.18425000000002</v>
      </c>
      <c r="BN15">
        <v>26.211015678845133</v>
      </c>
      <c r="BO15">
        <v>13.105507839422566</v>
      </c>
      <c r="BR15">
        <v>12</v>
      </c>
      <c r="BS15" t="s">
        <v>15</v>
      </c>
      <c r="BT15">
        <v>608.6339999999999</v>
      </c>
      <c r="BU15">
        <v>246.51950000000002</v>
      </c>
      <c r="BV15">
        <v>234.19550000000004</v>
      </c>
      <c r="BW15">
        <v>252.76050000000001</v>
      </c>
      <c r="BX15">
        <v>335.52737500000001</v>
      </c>
      <c r="BY15">
        <v>182.23440483727478</v>
      </c>
      <c r="BZ15">
        <v>91.11720241863739</v>
      </c>
      <c r="CC15">
        <v>12</v>
      </c>
      <c r="CD15" t="s">
        <v>15</v>
      </c>
      <c r="CE15">
        <v>346.8</v>
      </c>
      <c r="CF15">
        <v>367.84000000000003</v>
      </c>
      <c r="CG15">
        <v>328.73750000000001</v>
      </c>
      <c r="CH15">
        <v>329.25149999999991</v>
      </c>
      <c r="CI15">
        <v>343.15724999999998</v>
      </c>
      <c r="CJ15">
        <v>18.4734660910363</v>
      </c>
      <c r="CK15">
        <v>9.2367330455181502</v>
      </c>
    </row>
    <row r="16" spans="1:89" x14ac:dyDescent="0.3">
      <c r="A16">
        <v>13</v>
      </c>
      <c r="C16">
        <v>1204.2240000000002</v>
      </c>
      <c r="D16">
        <v>1156.5495000000001</v>
      </c>
      <c r="E16">
        <v>1313.2159999999999</v>
      </c>
      <c r="F16">
        <v>1013.6430000000001</v>
      </c>
      <c r="G16">
        <v>1229.3855000000001</v>
      </c>
      <c r="H16">
        <v>1183.4036000000001</v>
      </c>
      <c r="I16">
        <v>110.6106768995425</v>
      </c>
      <c r="J16">
        <v>49.466598516928535</v>
      </c>
      <c r="M16">
        <v>13</v>
      </c>
      <c r="O16">
        <v>410.82750000000004</v>
      </c>
      <c r="P16">
        <v>348.17399999999992</v>
      </c>
      <c r="Q16">
        <v>409.90949999999998</v>
      </c>
      <c r="R16">
        <v>499.851</v>
      </c>
      <c r="S16">
        <v>379.45600000000007</v>
      </c>
      <c r="T16">
        <v>409.64360000000005</v>
      </c>
      <c r="U16">
        <v>56.631815825337675</v>
      </c>
      <c r="V16">
        <v>25.326517974940678</v>
      </c>
      <c r="Y16">
        <v>13</v>
      </c>
      <c r="AA16">
        <v>1155.0720000000001</v>
      </c>
      <c r="AB16">
        <v>1252.7529999999999</v>
      </c>
      <c r="AC16">
        <v>913.38450000000012</v>
      </c>
      <c r="AD16">
        <v>1209.8504999999998</v>
      </c>
      <c r="AE16">
        <v>1132.7649999999999</v>
      </c>
      <c r="AF16">
        <v>151.61871089842546</v>
      </c>
      <c r="AG16">
        <v>75.809355449212731</v>
      </c>
      <c r="AJ16">
        <v>13</v>
      </c>
      <c r="AL16">
        <v>1492.136</v>
      </c>
      <c r="AM16">
        <v>885.06250000000011</v>
      </c>
      <c r="AN16">
        <v>929.70349999999996</v>
      </c>
      <c r="AO16">
        <v>952.57599999999991</v>
      </c>
      <c r="AP16">
        <v>1056.4494999999999</v>
      </c>
      <c r="AQ16">
        <v>1063.1855</v>
      </c>
      <c r="AR16">
        <v>247.90301233017527</v>
      </c>
      <c r="AS16">
        <v>110.86559747944808</v>
      </c>
      <c r="AV16">
        <v>13</v>
      </c>
      <c r="AX16">
        <v>589.47200000000009</v>
      </c>
      <c r="AY16">
        <v>402.03999999999996</v>
      </c>
      <c r="AZ16">
        <v>503.6520000000001</v>
      </c>
      <c r="BA16">
        <v>526.90399999999988</v>
      </c>
      <c r="BB16">
        <v>505.51700000000005</v>
      </c>
      <c r="BC16">
        <v>77.924779003001419</v>
      </c>
      <c r="BD16">
        <v>38.962389501500709</v>
      </c>
      <c r="BG16">
        <v>13</v>
      </c>
      <c r="BI16">
        <v>313.44950000000006</v>
      </c>
      <c r="BJ16">
        <v>352.48450000000003</v>
      </c>
      <c r="BK16">
        <v>352.35200000000003</v>
      </c>
      <c r="BL16">
        <v>342.21600000000001</v>
      </c>
      <c r="BM16">
        <v>340.12549999999999</v>
      </c>
      <c r="BN16">
        <v>18.422914621923052</v>
      </c>
      <c r="BO16">
        <v>9.2114573109615261</v>
      </c>
      <c r="BR16">
        <v>13</v>
      </c>
      <c r="BT16">
        <v>709.83799999999985</v>
      </c>
      <c r="BU16">
        <v>289.33800000000008</v>
      </c>
      <c r="BV16">
        <v>259.00150000000002</v>
      </c>
      <c r="BW16">
        <v>285.89350000000007</v>
      </c>
      <c r="BX16">
        <v>386.01775000000004</v>
      </c>
      <c r="BY16">
        <v>216.30574161916397</v>
      </c>
      <c r="BZ16">
        <v>108.15287080958198</v>
      </c>
      <c r="CC16">
        <v>13</v>
      </c>
      <c r="CE16">
        <v>396.90000000000003</v>
      </c>
      <c r="CF16">
        <v>396.90000000000003</v>
      </c>
      <c r="CG16">
        <v>359.52749999999992</v>
      </c>
      <c r="CH16">
        <v>393.57599999999996</v>
      </c>
      <c r="CI16">
        <v>386.72587499999997</v>
      </c>
      <c r="CJ16">
        <v>18.199830165759838</v>
      </c>
      <c r="CK16">
        <v>9.0999150828799191</v>
      </c>
    </row>
    <row r="17" spans="1:89" x14ac:dyDescent="0.3">
      <c r="A17">
        <v>14</v>
      </c>
      <c r="C17">
        <v>1424.1919999999998</v>
      </c>
      <c r="D17">
        <v>1360.7524999999998</v>
      </c>
      <c r="E17">
        <v>1471.1940000000002</v>
      </c>
      <c r="F17">
        <v>1209.8504999999998</v>
      </c>
      <c r="G17">
        <v>1451.3129999999999</v>
      </c>
      <c r="H17">
        <v>1383.4603999999999</v>
      </c>
      <c r="I17">
        <v>105.61281791844691</v>
      </c>
      <c r="J17">
        <v>47.231488032191024</v>
      </c>
      <c r="M17">
        <v>14</v>
      </c>
      <c r="O17">
        <v>475.15449999999993</v>
      </c>
      <c r="P17">
        <v>401.62849999999992</v>
      </c>
      <c r="Q17">
        <v>464.78750000000002</v>
      </c>
      <c r="R17">
        <v>578.65600000000006</v>
      </c>
      <c r="S17">
        <v>445.4235000000001</v>
      </c>
      <c r="T17">
        <v>473.12999999999994</v>
      </c>
      <c r="U17">
        <v>65.363497510078886</v>
      </c>
      <c r="V17">
        <v>29.231444735934925</v>
      </c>
      <c r="Y17">
        <v>14</v>
      </c>
      <c r="AA17">
        <v>1339.5374999999999</v>
      </c>
      <c r="AB17">
        <v>1458.7355</v>
      </c>
      <c r="AC17">
        <v>1088.7075</v>
      </c>
      <c r="AD17">
        <v>1429.7540000000001</v>
      </c>
      <c r="AE17">
        <v>1329.1836250000001</v>
      </c>
      <c r="AF17">
        <v>168.160695037203</v>
      </c>
      <c r="AG17">
        <v>84.080347518601499</v>
      </c>
      <c r="AJ17">
        <v>14</v>
      </c>
      <c r="AL17">
        <v>1708.5120000000002</v>
      </c>
      <c r="AM17">
        <v>1054.6875</v>
      </c>
      <c r="AN17">
        <v>1132.3</v>
      </c>
      <c r="AO17">
        <v>1158.3674999999998</v>
      </c>
      <c r="AP17">
        <v>1247.942</v>
      </c>
      <c r="AQ17">
        <v>1260.3618000000001</v>
      </c>
      <c r="AR17">
        <v>259.8544942483677</v>
      </c>
      <c r="AS17">
        <v>116.21046267963565</v>
      </c>
      <c r="AV17">
        <v>14</v>
      </c>
      <c r="AX17">
        <v>670.68000000000006</v>
      </c>
      <c r="AY17">
        <v>465.40799999999996</v>
      </c>
      <c r="AZ17">
        <v>590</v>
      </c>
      <c r="BA17">
        <v>627.32800000000009</v>
      </c>
      <c r="BB17">
        <v>588.35400000000004</v>
      </c>
      <c r="BC17">
        <v>88.345856692131932</v>
      </c>
      <c r="BD17">
        <v>44.172928346065966</v>
      </c>
      <c r="BG17">
        <v>14</v>
      </c>
      <c r="BI17">
        <v>359.52749999999992</v>
      </c>
      <c r="BJ17">
        <v>393.57599999999996</v>
      </c>
      <c r="BK17">
        <v>380.7</v>
      </c>
      <c r="BL17">
        <v>387.20000000000005</v>
      </c>
      <c r="BM17">
        <v>380.25087500000001</v>
      </c>
      <c r="BN17">
        <v>14.781850123124002</v>
      </c>
      <c r="BO17">
        <v>7.390925061562001</v>
      </c>
      <c r="BR17">
        <v>14</v>
      </c>
      <c r="BT17">
        <v>882.94049999999993</v>
      </c>
      <c r="BU17">
        <v>344.60800000000006</v>
      </c>
      <c r="BV17">
        <v>299.67150000000004</v>
      </c>
      <c r="BW17">
        <v>325.42399999999998</v>
      </c>
      <c r="BX17">
        <v>463.16099999999994</v>
      </c>
      <c r="BY17">
        <v>280.45792329004843</v>
      </c>
      <c r="BZ17">
        <v>140.22896164502421</v>
      </c>
      <c r="CC17">
        <v>14</v>
      </c>
      <c r="CE17">
        <v>489.26799999999997</v>
      </c>
      <c r="CF17">
        <v>469.3</v>
      </c>
      <c r="CG17">
        <v>450.63600000000002</v>
      </c>
      <c r="CH17">
        <v>465.74549999999994</v>
      </c>
      <c r="CI17">
        <v>468.73737499999999</v>
      </c>
      <c r="CJ17">
        <v>15.900044053267047</v>
      </c>
      <c r="CK17">
        <v>7.9500220266335235</v>
      </c>
    </row>
    <row r="18" spans="1:89" x14ac:dyDescent="0.3">
      <c r="A18">
        <v>15</v>
      </c>
      <c r="B18" t="s">
        <v>16</v>
      </c>
      <c r="C18">
        <v>1741.3680000000002</v>
      </c>
      <c r="D18">
        <v>1587.3875</v>
      </c>
      <c r="E18">
        <v>1720.5775000000001</v>
      </c>
      <c r="F18">
        <v>1543.8995</v>
      </c>
      <c r="G18">
        <v>1825.2160000000001</v>
      </c>
      <c r="H18">
        <v>1683.6897000000001</v>
      </c>
      <c r="I18">
        <v>115.68556890587095</v>
      </c>
      <c r="J18">
        <v>51.736159217852681</v>
      </c>
      <c r="M18">
        <v>15</v>
      </c>
      <c r="N18" t="s">
        <v>16</v>
      </c>
      <c r="O18">
        <v>561.81600000000003</v>
      </c>
      <c r="P18">
        <v>493.97249999999997</v>
      </c>
      <c r="Q18">
        <v>550.85400000000004</v>
      </c>
      <c r="R18">
        <v>689.09799999999996</v>
      </c>
      <c r="S18">
        <v>550.85400000000004</v>
      </c>
      <c r="T18">
        <v>569.31889999999999</v>
      </c>
      <c r="U18">
        <v>72.045664967088669</v>
      </c>
      <c r="V18">
        <v>32.219800870117083</v>
      </c>
      <c r="Y18">
        <v>15</v>
      </c>
      <c r="Z18" t="s">
        <v>16</v>
      </c>
      <c r="AA18">
        <v>1608.4125000000001</v>
      </c>
      <c r="AB18">
        <v>1707.1109999999999</v>
      </c>
      <c r="AC18">
        <v>1361.6460000000002</v>
      </c>
      <c r="AD18">
        <v>1673.3059999999998</v>
      </c>
      <c r="AE18">
        <v>1587.6188749999999</v>
      </c>
      <c r="AF18">
        <v>156.1161601758846</v>
      </c>
      <c r="AG18">
        <v>78.058080087942301</v>
      </c>
      <c r="AJ18">
        <v>15</v>
      </c>
      <c r="AK18" t="s">
        <v>16</v>
      </c>
      <c r="AL18">
        <v>1971.2159999999999</v>
      </c>
      <c r="AM18">
        <v>1340.9599999999998</v>
      </c>
      <c r="AN18">
        <v>1370.1369999999997</v>
      </c>
      <c r="AO18">
        <v>1390.2120000000002</v>
      </c>
      <c r="AP18">
        <v>1450.4</v>
      </c>
      <c r="AQ18">
        <v>1504.5849999999998</v>
      </c>
      <c r="AR18">
        <v>263.91811838333587</v>
      </c>
      <c r="AS18">
        <v>118.02777063979518</v>
      </c>
      <c r="AV18">
        <v>15</v>
      </c>
      <c r="AW18" t="s">
        <v>16</v>
      </c>
      <c r="AX18">
        <v>766.76400000000012</v>
      </c>
      <c r="AY18">
        <v>556.61399999999992</v>
      </c>
      <c r="AZ18">
        <v>694.57499999999993</v>
      </c>
      <c r="BA18">
        <v>681.21549999999991</v>
      </c>
      <c r="BB18">
        <v>674.79212499999994</v>
      </c>
      <c r="BC18">
        <v>87.287870308895904</v>
      </c>
      <c r="BD18">
        <v>43.643935154447952</v>
      </c>
      <c r="BG18">
        <v>15</v>
      </c>
      <c r="BH18" t="s">
        <v>16</v>
      </c>
      <c r="BI18">
        <v>396.05000000000007</v>
      </c>
      <c r="BJ18">
        <v>442.22500000000002</v>
      </c>
      <c r="BK18">
        <v>428.54600000000005</v>
      </c>
      <c r="BL18">
        <v>417.15000000000003</v>
      </c>
      <c r="BM18">
        <v>420.99275000000006</v>
      </c>
      <c r="BN18">
        <v>19.534307689720311</v>
      </c>
      <c r="BO18">
        <v>9.7671538448601556</v>
      </c>
      <c r="BR18">
        <v>15</v>
      </c>
      <c r="BS18" t="s">
        <v>16</v>
      </c>
      <c r="BT18">
        <v>1028.7720000000002</v>
      </c>
      <c r="BU18">
        <v>376.65000000000003</v>
      </c>
      <c r="BV18">
        <v>424.17500000000001</v>
      </c>
      <c r="BW18">
        <v>397.80799999999994</v>
      </c>
      <c r="BX18">
        <v>556.85125000000005</v>
      </c>
      <c r="BY18">
        <v>315.21391015560101</v>
      </c>
      <c r="BZ18">
        <v>157.60695507780051</v>
      </c>
      <c r="CC18">
        <v>15</v>
      </c>
      <c r="CD18" t="s">
        <v>16</v>
      </c>
      <c r="CE18">
        <v>606.375</v>
      </c>
      <c r="CF18">
        <v>611.88749999999993</v>
      </c>
      <c r="CG18">
        <v>572.88600000000008</v>
      </c>
      <c r="CH18">
        <v>628.42500000000007</v>
      </c>
      <c r="CI18">
        <v>604.89337499999999</v>
      </c>
      <c r="CJ18">
        <v>23.304666390285423</v>
      </c>
      <c r="CK18">
        <v>11.652333195142711</v>
      </c>
    </row>
  </sheetData>
  <mergeCells count="16">
    <mergeCell ref="BT2:BZ2"/>
    <mergeCell ref="BT1:BZ1"/>
    <mergeCell ref="CE2:CK2"/>
    <mergeCell ref="CE1:CK1"/>
    <mergeCell ref="AL2:AS2"/>
    <mergeCell ref="AL1:AS1"/>
    <mergeCell ref="AX2:BD2"/>
    <mergeCell ref="AX1:BD1"/>
    <mergeCell ref="BI2:BO2"/>
    <mergeCell ref="BI1:BO1"/>
    <mergeCell ref="C1:J1"/>
    <mergeCell ref="O2:V2"/>
    <mergeCell ref="C2:J2"/>
    <mergeCell ref="O1:V1"/>
    <mergeCell ref="AA1:AG1"/>
    <mergeCell ref="AA2:AG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CCAF33-2E96-4252-9F64-2A9C369E6CE9}">
  <dimension ref="A1:H7"/>
  <sheetViews>
    <sheetView tabSelected="1" workbookViewId="0">
      <selection activeCell="E14" sqref="E14"/>
    </sheetView>
  </sheetViews>
  <sheetFormatPr defaultRowHeight="14" x14ac:dyDescent="0.3"/>
  <cols>
    <col min="1" max="2" width="10.83203125" bestFit="1" customWidth="1"/>
    <col min="3" max="4" width="23.33203125" bestFit="1" customWidth="1"/>
    <col min="5" max="5" width="29.4140625" bestFit="1" customWidth="1"/>
    <col min="6" max="7" width="19.25" bestFit="1" customWidth="1"/>
    <col min="8" max="8" width="16.08203125" bestFit="1" customWidth="1"/>
  </cols>
  <sheetData>
    <row r="1" spans="1:8" x14ac:dyDescent="0.3">
      <c r="A1" s="53" t="s">
        <v>23</v>
      </c>
      <c r="B1" s="53" t="s">
        <v>17</v>
      </c>
      <c r="C1" s="53" t="s">
        <v>20</v>
      </c>
      <c r="D1" s="53" t="s">
        <v>24</v>
      </c>
      <c r="E1" s="53" t="s">
        <v>27</v>
      </c>
      <c r="F1" s="53" t="s">
        <v>26</v>
      </c>
      <c r="G1" s="53" t="s">
        <v>28</v>
      </c>
      <c r="H1" s="53" t="s">
        <v>25</v>
      </c>
    </row>
    <row r="2" spans="1:8" x14ac:dyDescent="0.3">
      <c r="A2" s="52">
        <v>111.1493</v>
      </c>
      <c r="B2" s="52">
        <v>34.22773333</v>
      </c>
      <c r="C2" s="52">
        <v>103.3058667</v>
      </c>
      <c r="D2" s="52">
        <v>127.1904</v>
      </c>
      <c r="E2" s="52">
        <v>36.89833333</v>
      </c>
      <c r="F2" s="52">
        <v>22.721666670000001</v>
      </c>
      <c r="G2" s="52">
        <v>65.344800000000006</v>
      </c>
      <c r="H2" s="52">
        <v>46.700933329999998</v>
      </c>
    </row>
    <row r="3" spans="1:8" x14ac:dyDescent="0.3">
      <c r="A3" s="52">
        <v>101.58406669999999</v>
      </c>
      <c r="B3" s="52">
        <v>29.6403</v>
      </c>
      <c r="C3" s="52">
        <v>107.6399333</v>
      </c>
      <c r="D3" s="52">
        <v>84.802233330000007</v>
      </c>
      <c r="E3" s="52">
        <v>37.4069</v>
      </c>
      <c r="F3" s="52">
        <v>26.106666669999999</v>
      </c>
      <c r="G3" s="52">
        <v>22.072500000000002</v>
      </c>
      <c r="H3" s="52">
        <v>33.49956667</v>
      </c>
    </row>
    <row r="4" spans="1:8" x14ac:dyDescent="0.3">
      <c r="A4" s="52">
        <v>110.55796669999999</v>
      </c>
      <c r="B4" s="52">
        <v>33.755066669999998</v>
      </c>
      <c r="C4" s="52">
        <v>87.168366669999997</v>
      </c>
      <c r="D4" s="52">
        <v>86.675799999999995</v>
      </c>
      <c r="E4" s="52">
        <v>34.595199999999998</v>
      </c>
      <c r="F4" s="52">
        <v>24.902000000000001</v>
      </c>
      <c r="G4" s="52">
        <v>23.50126667</v>
      </c>
      <c r="H4" s="52">
        <v>41.638333330000002</v>
      </c>
    </row>
    <row r="5" spans="1:8" x14ac:dyDescent="0.3">
      <c r="A5" s="52">
        <v>97.789033329999995</v>
      </c>
      <c r="B5" s="52">
        <v>42.767366670000001</v>
      </c>
      <c r="C5" s="52">
        <v>107.40653330000001</v>
      </c>
      <c r="D5" s="52">
        <v>88.085700000000003</v>
      </c>
      <c r="E5" s="52">
        <v>38.053400000000003</v>
      </c>
      <c r="F5" s="52">
        <v>23.488199999999999</v>
      </c>
      <c r="G5" s="52">
        <v>22.852799999999998</v>
      </c>
      <c r="H5" s="52">
        <v>41.092566669999997</v>
      </c>
    </row>
    <row r="6" spans="1:8" x14ac:dyDescent="0.3">
      <c r="A6" s="52">
        <v>116.65246670000001</v>
      </c>
      <c r="B6" s="52">
        <v>32.036666670000002</v>
      </c>
      <c r="C6" s="52"/>
      <c r="D6" s="52">
        <v>91.578033329999997</v>
      </c>
      <c r="E6" s="52">
        <v>36.73845833</v>
      </c>
      <c r="F6" s="52"/>
      <c r="G6" s="52"/>
      <c r="H6" s="52"/>
    </row>
    <row r="7" spans="1:8" x14ac:dyDescent="0.3">
      <c r="A7" s="52"/>
      <c r="B7" s="52"/>
      <c r="C7" s="52"/>
      <c r="D7" s="52"/>
      <c r="E7" s="52"/>
      <c r="F7" s="52"/>
      <c r="G7" s="52"/>
      <c r="H7" s="5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גליונות עבודה</vt:lpstr>
      </vt:variant>
      <vt:variant>
        <vt:i4>4</vt:i4>
      </vt:variant>
    </vt:vector>
  </HeadingPairs>
  <TitlesOfParts>
    <vt:vector size="4" baseType="lpstr">
      <vt:lpstr>Figure 8B</vt:lpstr>
      <vt:lpstr>Figure 8C</vt:lpstr>
      <vt:lpstr>Figure 8D </vt:lpstr>
      <vt:lpstr>Figure 8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בתאל סבג</dc:creator>
  <cp:lastModifiedBy>בתאל סבג</cp:lastModifiedBy>
  <dcterms:created xsi:type="dcterms:W3CDTF">2021-08-29T10:15:40Z</dcterms:created>
  <dcterms:modified xsi:type="dcterms:W3CDTF">2021-12-14T12:29:27Z</dcterms:modified>
</cp:coreProperties>
</file>